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ackmorem\Dropbox\3 Manuscripts in progress\1 Combinatorial TFs\! July 2020 Nature Communications\Revision files\!Journal compliance files\Submission ready files\Final Checked Files\"/>
    </mc:Choice>
  </mc:AlternateContent>
  <xr:revisionPtr revIDLastSave="0" documentId="8_{048C8B34-E6A7-4752-AEC2-F33CEF41BEC6}" xr6:coauthVersionLast="46" xr6:coauthVersionMax="46" xr10:uidLastSave="{00000000-0000-0000-0000-000000000000}"/>
  <bookViews>
    <workbookView xWindow="-120" yWindow="-120" windowWidth="20730" windowHeight="11160" activeTab="10" xr2:uid="{7862C839-6805-094D-8AD9-53365FAB025D}"/>
  </bookViews>
  <sheets>
    <sheet name="Fig.2" sheetId="2" r:id="rId1"/>
    <sheet name="Fig.3" sheetId="3" r:id="rId2"/>
    <sheet name="Fig.4" sheetId="4" r:id="rId3"/>
    <sheet name="Fig.5" sheetId="5" r:id="rId4"/>
    <sheet name="Fig.6" sheetId="6" r:id="rId5"/>
    <sheet name="Fig.7" sheetId="7" r:id="rId6"/>
    <sheet name="Fig.S1" sheetId="8" r:id="rId7"/>
    <sheet name="Fig.S2" sheetId="9" r:id="rId8"/>
    <sheet name="Fig.S6" sheetId="13" r:id="rId9"/>
    <sheet name="Fig.S7" sheetId="14" r:id="rId10"/>
    <sheet name="Fig.S8" sheetId="1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9" i="14" l="1"/>
  <c r="C24" i="14" l="1"/>
  <c r="C18" i="14"/>
  <c r="C13" i="14"/>
  <c r="C8" i="14"/>
  <c r="E10" i="13" l="1"/>
  <c r="E11" i="13" s="1"/>
  <c r="D10" i="13"/>
  <c r="C10" i="13"/>
  <c r="B10" i="13"/>
  <c r="B11" i="13" l="1"/>
  <c r="C11" i="13"/>
  <c r="D11" i="13"/>
</calcChain>
</file>

<file path=xl/sharedStrings.xml><?xml version="1.0" encoding="utf-8"?>
<sst xmlns="http://schemas.openxmlformats.org/spreadsheetml/2006/main" count="1306" uniqueCount="365">
  <si>
    <t>Fig.2a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>Replicate 17</t>
  </si>
  <si>
    <t>Replicate 18</t>
  </si>
  <si>
    <t>Replicate 19</t>
  </si>
  <si>
    <t>Replicate 20</t>
  </si>
  <si>
    <t>Replicate 21</t>
  </si>
  <si>
    <t>Replicate 22</t>
  </si>
  <si>
    <t>Replicate 23</t>
  </si>
  <si>
    <t>Replicate 24</t>
  </si>
  <si>
    <t>Replicate 25</t>
  </si>
  <si>
    <t>Replicate 26</t>
  </si>
  <si>
    <t>Replicate 27</t>
  </si>
  <si>
    <t>Replicate 28</t>
  </si>
  <si>
    <t>Replicate 29</t>
  </si>
  <si>
    <t>Replicate 30</t>
  </si>
  <si>
    <t>Replicate 31</t>
  </si>
  <si>
    <t>Replicate 32</t>
  </si>
  <si>
    <t>Replicate 33</t>
  </si>
  <si>
    <t>Replicate 34</t>
  </si>
  <si>
    <t>Replicate 35</t>
  </si>
  <si>
    <t>Replicate 36</t>
  </si>
  <si>
    <t>Replicate 37</t>
  </si>
  <si>
    <t>Replicate 38</t>
  </si>
  <si>
    <t>Replicate 39</t>
  </si>
  <si>
    <t>Replicate 40</t>
  </si>
  <si>
    <t>Replicate 41</t>
  </si>
  <si>
    <t>Replicate 42</t>
  </si>
  <si>
    <t>Replicate 43</t>
  </si>
  <si>
    <t>Replicate 44</t>
  </si>
  <si>
    <t>Replicate 45</t>
  </si>
  <si>
    <t>Replicate 46</t>
  </si>
  <si>
    <t>Replicate 47</t>
  </si>
  <si>
    <t>Replicate 48</t>
  </si>
  <si>
    <t>Replicate 49</t>
  </si>
  <si>
    <t>Replicate 50</t>
  </si>
  <si>
    <t>Replicate 51</t>
  </si>
  <si>
    <t>Replicate 52</t>
  </si>
  <si>
    <t>Replicate 53</t>
  </si>
  <si>
    <t>Replicate 54</t>
  </si>
  <si>
    <t>Replicate 55</t>
  </si>
  <si>
    <t>Replicate 56</t>
  </si>
  <si>
    <t>Replicate 57</t>
  </si>
  <si>
    <t>Replicate 58</t>
  </si>
  <si>
    <t>Replicate 59</t>
  </si>
  <si>
    <t>Replicate 60</t>
  </si>
  <si>
    <t>Replicate 61</t>
  </si>
  <si>
    <t>Replicate 62</t>
  </si>
  <si>
    <t>Replicate 63</t>
  </si>
  <si>
    <t>Replicate 64</t>
  </si>
  <si>
    <t>KLF6</t>
  </si>
  <si>
    <t>VP16-STAT3</t>
  </si>
  <si>
    <t>ARID3A</t>
  </si>
  <si>
    <t>ARID5A</t>
  </si>
  <si>
    <t>ARNT</t>
  </si>
  <si>
    <t>BCL6</t>
  </si>
  <si>
    <t>BHLHE40</t>
  </si>
  <si>
    <t>CEBPA</t>
  </si>
  <si>
    <t>CEBPD</t>
  </si>
  <si>
    <t>CTCF</t>
  </si>
  <si>
    <t>E2F1</t>
  </si>
  <si>
    <t>ELF</t>
  </si>
  <si>
    <t xml:space="preserve">ELK1 </t>
  </si>
  <si>
    <t>EOMES</t>
  </si>
  <si>
    <t>FLI1</t>
  </si>
  <si>
    <t>FOXA3</t>
  </si>
  <si>
    <t>FOXD3</t>
  </si>
  <si>
    <t>FOXG1</t>
  </si>
  <si>
    <t>FOXJ1</t>
  </si>
  <si>
    <t>GCM1</t>
  </si>
  <si>
    <t>HIC1</t>
  </si>
  <si>
    <t>HLF</t>
  </si>
  <si>
    <t>HNF4A</t>
  </si>
  <si>
    <t>INSM1</t>
  </si>
  <si>
    <t>IRF1</t>
  </si>
  <si>
    <t>MAFB</t>
  </si>
  <si>
    <t>MAFK</t>
  </si>
  <si>
    <t xml:space="preserve">MAZ </t>
  </si>
  <si>
    <t>MITF</t>
  </si>
  <si>
    <t xml:space="preserve">MIZF1 </t>
  </si>
  <si>
    <t>MYB</t>
  </si>
  <si>
    <t>NANOG2</t>
  </si>
  <si>
    <t>NFATC1</t>
  </si>
  <si>
    <t>NFIL3</t>
  </si>
  <si>
    <t>NFKB</t>
  </si>
  <si>
    <t>NFYA</t>
  </si>
  <si>
    <t xml:space="preserve">NHLH1 </t>
  </si>
  <si>
    <t>NKX3</t>
  </si>
  <si>
    <t>NR2F1</t>
  </si>
  <si>
    <t>NR5A2</t>
  </si>
  <si>
    <t xml:space="preserve">NRF1 </t>
  </si>
  <si>
    <t>PBX1</t>
  </si>
  <si>
    <t xml:space="preserve">PLAGL1 </t>
  </si>
  <si>
    <t>RARB</t>
  </si>
  <si>
    <t>RELB</t>
  </si>
  <si>
    <t>REM2</t>
  </si>
  <si>
    <t>REST</t>
  </si>
  <si>
    <t xml:space="preserve">RFX3 </t>
  </si>
  <si>
    <t>RORA</t>
  </si>
  <si>
    <t>RREB1</t>
  </si>
  <si>
    <t>RUNX2</t>
  </si>
  <si>
    <t>SALL4</t>
  </si>
  <si>
    <t>SMAD3</t>
  </si>
  <si>
    <t>SP1</t>
  </si>
  <si>
    <t>SPI1</t>
  </si>
  <si>
    <t>TBP</t>
  </si>
  <si>
    <t>TCL1</t>
  </si>
  <si>
    <t>TFAP2C</t>
  </si>
  <si>
    <t>USF1</t>
  </si>
  <si>
    <t>ZBTB33</t>
  </si>
  <si>
    <t>ZFP161</t>
  </si>
  <si>
    <t xml:space="preserve">ZFX </t>
  </si>
  <si>
    <t>ZSCAN</t>
  </si>
  <si>
    <t>Total neurite length, normalized to within-plate EBFP control. Note the high number of KLF6 and VP16-STAT3 replicates reflects their standard inclusion on screening plates</t>
  </si>
  <si>
    <t>Fig.3e</t>
  </si>
  <si>
    <t xml:space="preserve">Control </t>
  </si>
  <si>
    <t>Klf6</t>
  </si>
  <si>
    <t>sample 1</t>
  </si>
  <si>
    <t>sample 2</t>
  </si>
  <si>
    <t>sample 3</t>
  </si>
  <si>
    <t>sample 4</t>
  </si>
  <si>
    <t>sample 5</t>
  </si>
  <si>
    <t>sample 6</t>
  </si>
  <si>
    <t>sample 7</t>
  </si>
  <si>
    <t>Eomes</t>
  </si>
  <si>
    <t>Control</t>
  </si>
  <si>
    <t>sample 8</t>
  </si>
  <si>
    <t>sample 9</t>
  </si>
  <si>
    <t>sample 10</t>
  </si>
  <si>
    <t>Nr5a2</t>
  </si>
  <si>
    <t>Rarb</t>
  </si>
  <si>
    <t>Nkx3.2</t>
  </si>
  <si>
    <t>200 µm</t>
  </si>
  <si>
    <t>400 µm</t>
  </si>
  <si>
    <t>600 µm</t>
  </si>
  <si>
    <t>Adhesion</t>
  </si>
  <si>
    <t>Migration and
motility</t>
  </si>
  <si>
    <t>Actin cytoskeleton 
organization</t>
  </si>
  <si>
    <t>Neuron Projection 
Development</t>
  </si>
  <si>
    <t>CNS development</t>
  </si>
  <si>
    <t>Fig.7f</t>
  </si>
  <si>
    <t>&gt;60%</t>
  </si>
  <si>
    <t>1-10%</t>
  </si>
  <si>
    <t>10-30%</t>
  </si>
  <si>
    <t>30-60%</t>
  </si>
  <si>
    <t>Common b/w modules</t>
  </si>
  <si>
    <t>DNA repair</t>
  </si>
  <si>
    <t>Macromolecule 
biosynthesis</t>
  </si>
  <si>
    <t>Expression in control</t>
  </si>
  <si>
    <t>Expression in KN</t>
  </si>
  <si>
    <t>Macromolecule
biosynthesis</t>
  </si>
  <si>
    <t>Fig 7i (top panel)</t>
  </si>
  <si>
    <t>Fig 7i (bottom panel)</t>
  </si>
  <si>
    <t>Fig S1. b</t>
  </si>
  <si>
    <t>Fig S1. c</t>
  </si>
  <si>
    <t>Fig S1. d</t>
  </si>
  <si>
    <t>Fig S1. e</t>
  </si>
  <si>
    <t>Fig S1. f</t>
  </si>
  <si>
    <t>animal</t>
  </si>
  <si>
    <t>section</t>
  </si>
  <si>
    <t>plane</t>
  </si>
  <si>
    <t>total CST</t>
  </si>
  <si>
    <t>Dual Expression</t>
  </si>
  <si>
    <t xml:space="preserve">Only GL </t>
  </si>
  <si>
    <t>Only mSc</t>
  </si>
  <si>
    <t xml:space="preserve">tdTomato+ nuclei </t>
  </si>
  <si>
    <t>Klf6 and Nr5a2</t>
  </si>
  <si>
    <t>Klf6 only</t>
  </si>
  <si>
    <t>Nr5a2 only</t>
  </si>
  <si>
    <t xml:space="preserve">Neither </t>
  </si>
  <si>
    <t>animal 1</t>
  </si>
  <si>
    <t>animal 2</t>
  </si>
  <si>
    <t>animal 3</t>
  </si>
  <si>
    <t>Total Nuclei</t>
  </si>
  <si>
    <t>% Nuclei within each category</t>
  </si>
  <si>
    <t>Fig.S6 panel U</t>
  </si>
  <si>
    <t>Fig S2.panel I</t>
  </si>
  <si>
    <t>Counts</t>
  </si>
  <si>
    <t>TIR P3-43</t>
  </si>
  <si>
    <t>Staurosporine</t>
  </si>
  <si>
    <t>Cre control</t>
  </si>
  <si>
    <t>Tunel P1-17</t>
  </si>
  <si>
    <t>3 days post injection</t>
  </si>
  <si>
    <t>Tunel P1-19</t>
  </si>
  <si>
    <t>4 weeks post injection</t>
  </si>
  <si>
    <t>TIR C1-46</t>
  </si>
  <si>
    <t>TIR C2- 49</t>
  </si>
  <si>
    <t>TIR C3- 29</t>
  </si>
  <si>
    <t>TIR KN1- 40</t>
  </si>
  <si>
    <t>TIR KN2- 31</t>
  </si>
  <si>
    <t>TIR KN3- 19</t>
  </si>
  <si>
    <t>Tunel C1</t>
  </si>
  <si>
    <t>Tunel C2</t>
  </si>
  <si>
    <t>Tunel C3</t>
  </si>
  <si>
    <t>Tunel KN3- 22</t>
  </si>
  <si>
    <t>Tunel KN1- 33</t>
  </si>
  <si>
    <t>Average</t>
  </si>
  <si>
    <t>Klf6+Nr5a2</t>
  </si>
  <si>
    <t>Fig.S7 panel J</t>
  </si>
  <si>
    <t>Phf20l1</t>
  </si>
  <si>
    <t>Rbfox1</t>
  </si>
  <si>
    <t>Caln1</t>
  </si>
  <si>
    <t>Fnbp1l</t>
  </si>
  <si>
    <t>Zfp638</t>
  </si>
  <si>
    <t>Usp15</t>
  </si>
  <si>
    <t>Pcgf5</t>
  </si>
  <si>
    <t>Camkmt</t>
  </si>
  <si>
    <t>Samd12</t>
  </si>
  <si>
    <t>Pknox2</t>
  </si>
  <si>
    <t>Snx10</t>
  </si>
  <si>
    <t>Dym</t>
  </si>
  <si>
    <t>Ccar1</t>
  </si>
  <si>
    <t>Btbd7</t>
  </si>
  <si>
    <t>C2cd5</t>
  </si>
  <si>
    <t>Ankrd13c</t>
  </si>
  <si>
    <t>Rnf13</t>
  </si>
  <si>
    <t>Uchl3</t>
  </si>
  <si>
    <t>Polb</t>
  </si>
  <si>
    <t>Rab30</t>
  </si>
  <si>
    <t>Arglu1</t>
  </si>
  <si>
    <t>Cdc37l1</t>
  </si>
  <si>
    <t>Cxxc4</t>
  </si>
  <si>
    <t>Zfp973</t>
  </si>
  <si>
    <t>Naa40</t>
  </si>
  <si>
    <t>Ppig</t>
  </si>
  <si>
    <t>Timm9</t>
  </si>
  <si>
    <t>Riok3</t>
  </si>
  <si>
    <t>Arhgap5</t>
  </si>
  <si>
    <t>Galnt11</t>
  </si>
  <si>
    <t>Scfd1</t>
  </si>
  <si>
    <t>Mphosph8</t>
  </si>
  <si>
    <t>Zfp445</t>
  </si>
  <si>
    <t>Nemf</t>
  </si>
  <si>
    <t>Smarcad1</t>
  </si>
  <si>
    <t>Zfp40</t>
  </si>
  <si>
    <t>Tmx3</t>
  </si>
  <si>
    <t>Cd46</t>
  </si>
  <si>
    <t>Cyth3</t>
  </si>
  <si>
    <t>Pcgf6</t>
  </si>
  <si>
    <t>Ube2d3</t>
  </si>
  <si>
    <t>Smim14</t>
  </si>
  <si>
    <t>Ppp4r3a</t>
  </si>
  <si>
    <t>Hibadh</t>
  </si>
  <si>
    <t>N4bp2l1</t>
  </si>
  <si>
    <t>Slc7a6os</t>
  </si>
  <si>
    <t>Amn1</t>
  </si>
  <si>
    <t>Dnajb4</t>
  </si>
  <si>
    <t>Sh3glb1</t>
  </si>
  <si>
    <t>Supt20</t>
  </si>
  <si>
    <t>Zfp943</t>
  </si>
  <si>
    <t>Dnajc19</t>
  </si>
  <si>
    <t>Etnk1</t>
  </si>
  <si>
    <t>Agk</t>
  </si>
  <si>
    <t>Fig.S8 panel E</t>
  </si>
  <si>
    <t>Prpf4b</t>
  </si>
  <si>
    <t>Slc8a1</t>
  </si>
  <si>
    <t>Gpr137c</t>
  </si>
  <si>
    <t>Srek1</t>
  </si>
  <si>
    <t>Mboat2</t>
  </si>
  <si>
    <t>Scaper</t>
  </si>
  <si>
    <t>Gatad2b</t>
  </si>
  <si>
    <t>Fcho2</t>
  </si>
  <si>
    <t>Pibf1</t>
  </si>
  <si>
    <t>Vti1a</t>
  </si>
  <si>
    <t>Usp29</t>
  </si>
  <si>
    <t>Smc6</t>
  </si>
  <si>
    <t>Tiam2</t>
  </si>
  <si>
    <t>Emsy</t>
  </si>
  <si>
    <t>Zfp950</t>
  </si>
  <si>
    <t>Pnpla8</t>
  </si>
  <si>
    <t>Dhx30</t>
  </si>
  <si>
    <t>Atl1</t>
  </si>
  <si>
    <t>Snrnp48</t>
  </si>
  <si>
    <t>Ints6</t>
  </si>
  <si>
    <t>Phf14</t>
  </si>
  <si>
    <t>Prpf39</t>
  </si>
  <si>
    <t>Pds5a</t>
  </si>
  <si>
    <t>Cabp1</t>
  </si>
  <si>
    <t>Pnn</t>
  </si>
  <si>
    <t>Rbbp6</t>
  </si>
  <si>
    <t>Sfswap</t>
  </si>
  <si>
    <t>Esf1</t>
  </si>
  <si>
    <t>Sesn3</t>
  </si>
  <si>
    <t>Ankrd10</t>
  </si>
  <si>
    <t>Serbp1</t>
  </si>
  <si>
    <t>Fam193b</t>
  </si>
  <si>
    <t>Bod1l</t>
  </si>
  <si>
    <t>Rnps1</t>
  </si>
  <si>
    <t>Smc5</t>
  </si>
  <si>
    <t>Letm2</t>
  </si>
  <si>
    <t>Atp5l</t>
  </si>
  <si>
    <t>Rock1</t>
  </si>
  <si>
    <t>Sltm</t>
  </si>
  <si>
    <t>Slc16a7</t>
  </si>
  <si>
    <t>Fig.S8 panel F</t>
  </si>
  <si>
    <t>Tra2a</t>
  </si>
  <si>
    <t>Syne1</t>
  </si>
  <si>
    <t>Ankrd12</t>
  </si>
  <si>
    <t>Vps13a</t>
  </si>
  <si>
    <t>Tcf4</t>
  </si>
  <si>
    <t>Gabra2</t>
  </si>
  <si>
    <t>Bicd1</t>
  </si>
  <si>
    <t>Akap9</t>
  </si>
  <si>
    <t>Celf3</t>
  </si>
  <si>
    <t>Acer3</t>
  </si>
  <si>
    <t>Ccdc88a</t>
  </si>
  <si>
    <t>Ell2</t>
  </si>
  <si>
    <t>Krit1</t>
  </si>
  <si>
    <t>Atrx</t>
  </si>
  <si>
    <t>Bzw2</t>
  </si>
  <si>
    <t>Thoc1</t>
  </si>
  <si>
    <t>Memo1</t>
  </si>
  <si>
    <t>Tmem181a</t>
  </si>
  <si>
    <t>Taf1d</t>
  </si>
  <si>
    <t>Spata7</t>
  </si>
  <si>
    <t>Rab28</t>
  </si>
  <si>
    <t>Gcc2</t>
  </si>
  <si>
    <t>Lcorl</t>
  </si>
  <si>
    <t>Syt17</t>
  </si>
  <si>
    <t>Msra</t>
  </si>
  <si>
    <t>Arhgap17</t>
  </si>
  <si>
    <t>Sugp1</t>
  </si>
  <si>
    <t>Esco1</t>
  </si>
  <si>
    <t>Csnk2a2</t>
  </si>
  <si>
    <t>Thoc7</t>
  </si>
  <si>
    <t>Sntb2</t>
  </si>
  <si>
    <t>Sgce</t>
  </si>
  <si>
    <t>Bclaf3</t>
  </si>
  <si>
    <t>Ppib</t>
  </si>
  <si>
    <t>Fam149b</t>
  </si>
  <si>
    <t>Rab14</t>
  </si>
  <si>
    <t>Kcna2</t>
  </si>
  <si>
    <t>Fig.S8 panel G</t>
  </si>
  <si>
    <t>Fig.4e</t>
  </si>
  <si>
    <t>sample 11</t>
  </si>
  <si>
    <t>sample 12</t>
  </si>
  <si>
    <t>Fig.5g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Fig.6e</t>
  </si>
  <si>
    <t>Tunel KN2 - 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Arial"/>
      <family val="2"/>
    </font>
    <font>
      <sz val="8"/>
      <name val="Calibri"/>
      <family val="2"/>
      <scheme val="minor"/>
    </font>
    <font>
      <sz val="9"/>
      <name val="Arial"/>
      <family val="2"/>
    </font>
    <font>
      <b/>
      <sz val="12"/>
      <color rgb="FF00B05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B050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/>
    <xf numFmtId="0" fontId="0" fillId="0" borderId="9" xfId="0" applyBorder="1"/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8" xfId="0" applyBorder="1"/>
    <xf numFmtId="0" fontId="6" fillId="0" borderId="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7" fillId="0" borderId="0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6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3" fillId="0" borderId="0" xfId="0" applyFont="1"/>
    <xf numFmtId="164" fontId="0" fillId="0" borderId="0" xfId="0" applyNumberFormat="1"/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4" fillId="0" borderId="0" xfId="0" applyFont="1"/>
    <xf numFmtId="0" fontId="10" fillId="0" borderId="0" xfId="0" applyFont="1" applyBorder="1" applyAlignment="1">
      <alignment horizontal="center"/>
    </xf>
    <xf numFmtId="0" fontId="14" fillId="0" borderId="9" xfId="0" applyFont="1" applyBorder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2" fillId="3" borderId="2" xfId="0" applyFont="1" applyFill="1" applyBorder="1" applyAlignment="1">
      <alignment horizontal="center"/>
    </xf>
    <xf numFmtId="0" fontId="12" fillId="3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9491E-597C-BA4E-AE8F-C9AD3CE0AE1D}">
  <dimension ref="A2:BM69"/>
  <sheetViews>
    <sheetView workbookViewId="0">
      <selection activeCell="A4" sqref="A4:C4"/>
    </sheetView>
  </sheetViews>
  <sheetFormatPr defaultColWidth="11" defaultRowHeight="15.75" x14ac:dyDescent="0.25"/>
  <sheetData>
    <row r="2" spans="1:65" x14ac:dyDescent="0.25">
      <c r="A2" t="s">
        <v>128</v>
      </c>
    </row>
    <row r="3" spans="1:65" ht="16.5" thickBot="1" x14ac:dyDescent="0.3"/>
    <row r="4" spans="1:65" ht="16.5" thickBot="1" x14ac:dyDescent="0.3">
      <c r="A4" s="40" t="s">
        <v>0</v>
      </c>
      <c r="B4" s="41"/>
      <c r="C4" s="42"/>
    </row>
    <row r="6" spans="1:65" s="1" customFormat="1" ht="12" x14ac:dyDescent="0.2"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  <c r="J6" s="1" t="s">
        <v>9</v>
      </c>
      <c r="K6" s="1" t="s">
        <v>10</v>
      </c>
      <c r="L6" s="1" t="s">
        <v>11</v>
      </c>
      <c r="M6" s="1" t="s">
        <v>12</v>
      </c>
      <c r="N6" s="1" t="s">
        <v>13</v>
      </c>
      <c r="O6" s="1" t="s">
        <v>14</v>
      </c>
      <c r="P6" s="1" t="s">
        <v>15</v>
      </c>
      <c r="Q6" s="1" t="s">
        <v>16</v>
      </c>
      <c r="R6" s="1" t="s">
        <v>17</v>
      </c>
      <c r="S6" s="1" t="s">
        <v>18</v>
      </c>
      <c r="T6" s="1" t="s">
        <v>19</v>
      </c>
      <c r="U6" s="1" t="s">
        <v>20</v>
      </c>
      <c r="V6" s="1" t="s">
        <v>21</v>
      </c>
      <c r="W6" s="1" t="s">
        <v>22</v>
      </c>
      <c r="X6" s="1" t="s">
        <v>23</v>
      </c>
      <c r="Y6" s="1" t="s">
        <v>24</v>
      </c>
      <c r="Z6" s="1" t="s">
        <v>25</v>
      </c>
      <c r="AA6" s="1" t="s">
        <v>26</v>
      </c>
      <c r="AB6" s="1" t="s">
        <v>27</v>
      </c>
      <c r="AC6" s="1" t="s">
        <v>28</v>
      </c>
      <c r="AD6" s="1" t="s">
        <v>29</v>
      </c>
      <c r="AE6" s="1" t="s">
        <v>30</v>
      </c>
      <c r="AF6" s="1" t="s">
        <v>31</v>
      </c>
      <c r="AG6" s="1" t="s">
        <v>32</v>
      </c>
      <c r="AH6" s="1" t="s">
        <v>33</v>
      </c>
      <c r="AI6" s="1" t="s">
        <v>34</v>
      </c>
      <c r="AJ6" s="1" t="s">
        <v>35</v>
      </c>
      <c r="AK6" s="1" t="s">
        <v>36</v>
      </c>
      <c r="AL6" s="1" t="s">
        <v>37</v>
      </c>
      <c r="AM6" s="1" t="s">
        <v>38</v>
      </c>
      <c r="AN6" s="1" t="s">
        <v>39</v>
      </c>
      <c r="AO6" s="1" t="s">
        <v>40</v>
      </c>
      <c r="AP6" s="1" t="s">
        <v>41</v>
      </c>
      <c r="AQ6" s="1" t="s">
        <v>42</v>
      </c>
      <c r="AR6" s="1" t="s">
        <v>43</v>
      </c>
      <c r="AS6" s="1" t="s">
        <v>44</v>
      </c>
      <c r="AT6" s="1" t="s">
        <v>45</v>
      </c>
      <c r="AU6" s="1" t="s">
        <v>46</v>
      </c>
      <c r="AV6" s="1" t="s">
        <v>47</v>
      </c>
      <c r="AW6" s="1" t="s">
        <v>48</v>
      </c>
      <c r="AX6" s="1" t="s">
        <v>49</v>
      </c>
      <c r="AY6" s="1" t="s">
        <v>50</v>
      </c>
      <c r="AZ6" s="1" t="s">
        <v>51</v>
      </c>
      <c r="BA6" s="1" t="s">
        <v>52</v>
      </c>
      <c r="BB6" s="1" t="s">
        <v>53</v>
      </c>
      <c r="BC6" s="1" t="s">
        <v>54</v>
      </c>
      <c r="BD6" s="1" t="s">
        <v>55</v>
      </c>
      <c r="BE6" s="1" t="s">
        <v>56</v>
      </c>
      <c r="BF6" s="1" t="s">
        <v>57</v>
      </c>
      <c r="BG6" s="1" t="s">
        <v>58</v>
      </c>
      <c r="BH6" s="1" t="s">
        <v>59</v>
      </c>
      <c r="BI6" s="1" t="s">
        <v>60</v>
      </c>
      <c r="BJ6" s="1" t="s">
        <v>61</v>
      </c>
      <c r="BK6" s="1" t="s">
        <v>62</v>
      </c>
      <c r="BL6" s="1" t="s">
        <v>63</v>
      </c>
      <c r="BM6" s="1" t="s">
        <v>64</v>
      </c>
    </row>
    <row r="7" spans="1:65" x14ac:dyDescent="0.25">
      <c r="A7" t="s">
        <v>65</v>
      </c>
      <c r="B7">
        <v>150.87698859220095</v>
      </c>
      <c r="C7">
        <v>113.03905500513447</v>
      </c>
      <c r="D7">
        <v>154.71864495129537</v>
      </c>
      <c r="E7">
        <v>120.32669329554979</v>
      </c>
      <c r="F7">
        <v>121.92555966184952</v>
      </c>
      <c r="G7">
        <v>105.82392479828823</v>
      </c>
      <c r="H7">
        <v>118.98032462851296</v>
      </c>
      <c r="I7">
        <v>117.61721536789351</v>
      </c>
      <c r="J7">
        <v>125.30211248293367</v>
      </c>
      <c r="K7">
        <v>109.21088201725473</v>
      </c>
      <c r="L7">
        <v>115.43085948701277</v>
      </c>
      <c r="M7">
        <v>149.54666248285176</v>
      </c>
      <c r="N7">
        <v>119.28398128861166</v>
      </c>
      <c r="O7">
        <v>140.23714385511187</v>
      </c>
      <c r="P7">
        <v>128.20173153550286</v>
      </c>
      <c r="Q7">
        <v>125.46284912317674</v>
      </c>
      <c r="R7">
        <v>116.10317924973559</v>
      </c>
      <c r="S7">
        <v>107.58930849193331</v>
      </c>
      <c r="T7">
        <v>136.28674495206127</v>
      </c>
      <c r="U7">
        <v>128.24767568319876</v>
      </c>
      <c r="V7">
        <v>139.56404140402915</v>
      </c>
      <c r="W7">
        <v>132.21663091129113</v>
      </c>
      <c r="X7">
        <v>153.50865200646822</v>
      </c>
      <c r="Y7">
        <v>124.04717924808753</v>
      </c>
      <c r="Z7">
        <v>143.61579257958385</v>
      </c>
      <c r="AA7">
        <v>121.11417257737844</v>
      </c>
      <c r="AB7">
        <v>132.96568264982648</v>
      </c>
      <c r="AC7">
        <v>100.91186633246905</v>
      </c>
      <c r="AD7">
        <v>121.16194225241689</v>
      </c>
      <c r="AE7">
        <v>137.52949073617421</v>
      </c>
      <c r="AF7">
        <v>124.04290415976919</v>
      </c>
      <c r="AG7">
        <v>110.69394932082552</v>
      </c>
      <c r="AH7">
        <v>123.68294585839669</v>
      </c>
      <c r="AI7">
        <v>131.45697348857391</v>
      </c>
      <c r="AJ7">
        <v>134.40216431549271</v>
      </c>
      <c r="AK7">
        <v>141.12863011355876</v>
      </c>
      <c r="AL7">
        <v>143.38507221483229</v>
      </c>
      <c r="AM7">
        <v>125.65709595099557</v>
      </c>
      <c r="AN7">
        <v>113.00101655139679</v>
      </c>
      <c r="AO7">
        <v>132.02356703348696</v>
      </c>
      <c r="AP7">
        <v>118.3117921614387</v>
      </c>
      <c r="AQ7">
        <v>99.911024493694768</v>
      </c>
      <c r="AR7">
        <v>111.88910483337648</v>
      </c>
      <c r="AS7">
        <v>118.65910072060657</v>
      </c>
      <c r="AT7">
        <v>127.80565047290295</v>
      </c>
      <c r="AU7">
        <v>104.90838814116938</v>
      </c>
      <c r="AV7">
        <v>140.61780704175064</v>
      </c>
      <c r="AW7">
        <v>136.30875404293209</v>
      </c>
      <c r="AX7">
        <v>124.77113876793344</v>
      </c>
      <c r="AY7">
        <v>117.9503913799054</v>
      </c>
      <c r="AZ7">
        <v>117.12746686530708</v>
      </c>
      <c r="BA7">
        <v>141.06644695049377</v>
      </c>
      <c r="BB7">
        <v>117.57883469651563</v>
      </c>
      <c r="BC7">
        <v>115.34752183497379</v>
      </c>
      <c r="BD7">
        <v>140.83838582299833</v>
      </c>
      <c r="BE7">
        <v>109.77069301292552</v>
      </c>
      <c r="BF7">
        <v>102.12019624320506</v>
      </c>
      <c r="BG7">
        <v>131.09650429425091</v>
      </c>
      <c r="BH7">
        <v>131.9815766469647</v>
      </c>
      <c r="BI7">
        <v>118.25085715505234</v>
      </c>
      <c r="BJ7">
        <v>118.25085715505234</v>
      </c>
      <c r="BK7">
        <v>134.68053913419689</v>
      </c>
      <c r="BL7">
        <v>124.4177768443075</v>
      </c>
      <c r="BM7">
        <v>129.92497759745584</v>
      </c>
    </row>
    <row r="8" spans="1:65" x14ac:dyDescent="0.25">
      <c r="A8" t="s">
        <v>66</v>
      </c>
      <c r="B8">
        <v>174.36022655243431</v>
      </c>
      <c r="C8">
        <v>169.57017990454659</v>
      </c>
      <c r="D8">
        <v>153.09930856041149</v>
      </c>
      <c r="E8">
        <v>193.91971508288583</v>
      </c>
      <c r="F8">
        <v>151.3378763658468</v>
      </c>
      <c r="G8">
        <v>179.08049396393289</v>
      </c>
      <c r="H8">
        <v>176.13181487528743</v>
      </c>
      <c r="I8">
        <v>161.4984321958211</v>
      </c>
      <c r="J8">
        <v>146.57895170916854</v>
      </c>
      <c r="K8">
        <v>157.50139718092228</v>
      </c>
      <c r="L8">
        <v>142.90710205585896</v>
      </c>
      <c r="M8">
        <v>126.41566333690622</v>
      </c>
      <c r="N8">
        <v>142.73326460465867</v>
      </c>
      <c r="O8">
        <v>147.70648359970056</v>
      </c>
      <c r="P8">
        <v>153.22941498709127</v>
      </c>
      <c r="Q8">
        <v>147.61300934873813</v>
      </c>
      <c r="R8">
        <v>176.14995669458082</v>
      </c>
      <c r="S8">
        <v>172.01925953899496</v>
      </c>
      <c r="T8">
        <v>167.79923826580344</v>
      </c>
      <c r="U8">
        <v>122.91082211264477</v>
      </c>
      <c r="V8">
        <v>144.21922983600456</v>
      </c>
      <c r="W8">
        <v>134.9260263321616</v>
      </c>
      <c r="X8">
        <v>152.73703114759013</v>
      </c>
      <c r="Y8">
        <v>162.42048774989351</v>
      </c>
      <c r="Z8">
        <v>186.00129511389017</v>
      </c>
      <c r="AA8">
        <v>184.22498581493087</v>
      </c>
      <c r="AB8">
        <v>219.11419819305533</v>
      </c>
      <c r="AC8">
        <v>170.13653663694458</v>
      </c>
      <c r="AD8">
        <v>155.03253360837684</v>
      </c>
      <c r="AE8">
        <v>156.97341804820732</v>
      </c>
    </row>
    <row r="9" spans="1:65" x14ac:dyDescent="0.25">
      <c r="A9" t="s">
        <v>67</v>
      </c>
      <c r="B9">
        <v>125.71538120747184</v>
      </c>
      <c r="C9">
        <v>163.32003625918887</v>
      </c>
      <c r="D9">
        <v>187.88861479960465</v>
      </c>
      <c r="E9">
        <v>127.13840265943055</v>
      </c>
      <c r="F9">
        <v>153.11622927566171</v>
      </c>
      <c r="G9">
        <v>147.67470015483372</v>
      </c>
      <c r="H9">
        <v>128.77367721070993</v>
      </c>
      <c r="I9">
        <v>135.30175219831776</v>
      </c>
      <c r="J9">
        <v>125.63659313815687</v>
      </c>
    </row>
    <row r="10" spans="1:65" x14ac:dyDescent="0.25">
      <c r="A10" t="s">
        <v>68</v>
      </c>
      <c r="B10">
        <v>139.27570659276279</v>
      </c>
      <c r="C10">
        <v>136.42403103297843</v>
      </c>
      <c r="D10">
        <v>114.07606601843385</v>
      </c>
    </row>
    <row r="11" spans="1:65" x14ac:dyDescent="0.25">
      <c r="A11" t="s">
        <v>69</v>
      </c>
      <c r="B11">
        <v>144.28863333190159</v>
      </c>
      <c r="C11">
        <v>121.59772458478422</v>
      </c>
      <c r="D11">
        <v>136.07807813923665</v>
      </c>
    </row>
    <row r="12" spans="1:65" x14ac:dyDescent="0.25">
      <c r="A12" t="s">
        <v>70</v>
      </c>
      <c r="B12">
        <v>153.61784871784971</v>
      </c>
      <c r="C12">
        <v>139.27728279995583</v>
      </c>
      <c r="D12">
        <v>108.66886595197624</v>
      </c>
    </row>
    <row r="13" spans="1:65" x14ac:dyDescent="0.25">
      <c r="A13" t="s">
        <v>71</v>
      </c>
      <c r="B13">
        <v>129.77680497382275</v>
      </c>
      <c r="C13">
        <v>122.17467233279908</v>
      </c>
      <c r="D13">
        <v>114.74281511795697</v>
      </c>
      <c r="E13">
        <v>130.1809188360389</v>
      </c>
      <c r="F13">
        <v>123.32008268432692</v>
      </c>
      <c r="G13">
        <v>118.73553964433118</v>
      </c>
    </row>
    <row r="14" spans="1:65" x14ac:dyDescent="0.25">
      <c r="A14" t="s">
        <v>72</v>
      </c>
      <c r="B14">
        <v>102.36782040863015</v>
      </c>
      <c r="C14">
        <v>152.69925166686809</v>
      </c>
      <c r="D14">
        <v>145.55805486681703</v>
      </c>
      <c r="E14">
        <v>118.21953022558485</v>
      </c>
      <c r="F14">
        <v>148.33567400842108</v>
      </c>
      <c r="G14">
        <v>131.0370821250859</v>
      </c>
    </row>
    <row r="15" spans="1:65" x14ac:dyDescent="0.25">
      <c r="A15" t="s">
        <v>73</v>
      </c>
      <c r="B15">
        <v>138.82815969104345</v>
      </c>
      <c r="C15">
        <v>114.9079496764934</v>
      </c>
      <c r="D15">
        <v>126.04092153787401</v>
      </c>
    </row>
    <row r="16" spans="1:65" x14ac:dyDescent="0.25">
      <c r="A16" t="s">
        <v>74</v>
      </c>
      <c r="B16">
        <v>111.34696377039866</v>
      </c>
      <c r="C16">
        <v>124.60455384610667</v>
      </c>
      <c r="D16">
        <v>115.52266355811054</v>
      </c>
    </row>
    <row r="17" spans="1:10" x14ac:dyDescent="0.25">
      <c r="A17" t="s">
        <v>75</v>
      </c>
      <c r="B17">
        <v>151.19404322780539</v>
      </c>
      <c r="C17">
        <v>133.51286060020144</v>
      </c>
      <c r="D17">
        <v>178.00170943386809</v>
      </c>
    </row>
    <row r="18" spans="1:10" x14ac:dyDescent="0.25">
      <c r="A18" t="s">
        <v>76</v>
      </c>
      <c r="B18">
        <v>131.89917071837573</v>
      </c>
      <c r="C18">
        <v>138.20171806825616</v>
      </c>
      <c r="D18">
        <v>118.26978516794347</v>
      </c>
      <c r="E18">
        <v>111.7306361902058</v>
      </c>
      <c r="F18">
        <v>169.61856355394741</v>
      </c>
      <c r="G18">
        <v>136.36797085993118</v>
      </c>
    </row>
    <row r="19" spans="1:10" x14ac:dyDescent="0.25">
      <c r="A19" t="s">
        <v>77</v>
      </c>
      <c r="B19">
        <v>122.62214013173316</v>
      </c>
      <c r="C19">
        <v>145.82120717905411</v>
      </c>
      <c r="D19">
        <v>125.10223711635939</v>
      </c>
    </row>
    <row r="20" spans="1:10" x14ac:dyDescent="0.25">
      <c r="A20" t="s">
        <v>78</v>
      </c>
      <c r="B20">
        <v>187.6969572109877</v>
      </c>
      <c r="C20">
        <v>166.19136384647558</v>
      </c>
      <c r="D20">
        <v>179.12203476765401</v>
      </c>
      <c r="E20">
        <v>156.81487193998572</v>
      </c>
      <c r="F20">
        <v>129.2735957952213</v>
      </c>
      <c r="G20">
        <v>156.45367373631169</v>
      </c>
      <c r="H20">
        <v>170.35999431406148</v>
      </c>
      <c r="I20">
        <v>150.8806933021539</v>
      </c>
      <c r="J20">
        <v>177.93576054543794</v>
      </c>
    </row>
    <row r="21" spans="1:10" x14ac:dyDescent="0.25">
      <c r="A21" t="s">
        <v>79</v>
      </c>
      <c r="B21">
        <v>144.98623585998257</v>
      </c>
      <c r="C21">
        <v>124.96318398789661</v>
      </c>
      <c r="D21">
        <v>146.70428361424962</v>
      </c>
    </row>
    <row r="22" spans="1:10" x14ac:dyDescent="0.25">
      <c r="A22" t="s">
        <v>80</v>
      </c>
      <c r="B22">
        <v>158.110645547491</v>
      </c>
      <c r="C22">
        <v>128.26763105045237</v>
      </c>
      <c r="D22">
        <v>127.62791662814979</v>
      </c>
    </row>
    <row r="23" spans="1:10" x14ac:dyDescent="0.25">
      <c r="A23" t="s">
        <v>81</v>
      </c>
      <c r="B23">
        <v>123.24935944307541</v>
      </c>
      <c r="C23">
        <v>122.55269974819714</v>
      </c>
      <c r="D23">
        <v>99.003616427744291</v>
      </c>
    </row>
    <row r="24" spans="1:10" x14ac:dyDescent="0.25">
      <c r="A24" t="s">
        <v>82</v>
      </c>
      <c r="B24">
        <v>118.94023227291339</v>
      </c>
      <c r="C24">
        <v>114.60280741268132</v>
      </c>
      <c r="D24">
        <v>129.58343373466576</v>
      </c>
    </row>
    <row r="25" spans="1:10" x14ac:dyDescent="0.25">
      <c r="A25" t="s">
        <v>83</v>
      </c>
      <c r="B25">
        <v>124.21773210175652</v>
      </c>
      <c r="C25">
        <v>128.53736367697798</v>
      </c>
      <c r="D25">
        <v>114.02026514516346</v>
      </c>
    </row>
    <row r="26" spans="1:10" x14ac:dyDescent="0.25">
      <c r="A26" t="s">
        <v>84</v>
      </c>
      <c r="B26">
        <v>119.38034649798711</v>
      </c>
      <c r="C26">
        <v>115.77096026576667</v>
      </c>
      <c r="D26">
        <v>127.02473595384045</v>
      </c>
    </row>
    <row r="27" spans="1:10" x14ac:dyDescent="0.25">
      <c r="A27" t="s">
        <v>85</v>
      </c>
      <c r="B27">
        <v>176.42465127477948</v>
      </c>
      <c r="C27">
        <v>150.89013631054328</v>
      </c>
      <c r="D27">
        <v>136.27961221359516</v>
      </c>
      <c r="E27">
        <v>140.90272991526027</v>
      </c>
      <c r="F27">
        <v>149.70050479196374</v>
      </c>
      <c r="G27">
        <v>150.54681866164543</v>
      </c>
    </row>
    <row r="28" spans="1:10" x14ac:dyDescent="0.25">
      <c r="A28" t="s">
        <v>86</v>
      </c>
      <c r="B28">
        <v>131.59669833219937</v>
      </c>
      <c r="C28">
        <v>137.98604130546386</v>
      </c>
      <c r="D28">
        <v>153.28244941587465</v>
      </c>
    </row>
    <row r="29" spans="1:10" x14ac:dyDescent="0.25">
      <c r="A29" t="s">
        <v>87</v>
      </c>
      <c r="B29">
        <v>139.3820170794277</v>
      </c>
      <c r="C29">
        <v>112.99033172271022</v>
      </c>
      <c r="D29">
        <v>120.82366407872776</v>
      </c>
    </row>
    <row r="30" spans="1:10" x14ac:dyDescent="0.25">
      <c r="A30" t="s">
        <v>88</v>
      </c>
      <c r="B30">
        <v>135.32752505080651</v>
      </c>
      <c r="C30">
        <v>131.8583008623277</v>
      </c>
      <c r="D30">
        <v>123.7997233257105</v>
      </c>
      <c r="E30">
        <v>172.80023085811538</v>
      </c>
      <c r="F30">
        <v>127.40675842659932</v>
      </c>
      <c r="G30">
        <v>184.81139869866848</v>
      </c>
    </row>
    <row r="31" spans="1:10" x14ac:dyDescent="0.25">
      <c r="A31" t="s">
        <v>89</v>
      </c>
      <c r="B31">
        <v>115.49663972798105</v>
      </c>
      <c r="C31">
        <v>159.55112730361597</v>
      </c>
      <c r="D31">
        <v>128.97728906801669</v>
      </c>
      <c r="E31">
        <v>139.14563692444995</v>
      </c>
      <c r="F31">
        <v>127.27809888023258</v>
      </c>
      <c r="G31">
        <v>125.95188210566046</v>
      </c>
    </row>
    <row r="32" spans="1:10" x14ac:dyDescent="0.25">
      <c r="A32" t="s">
        <v>90</v>
      </c>
      <c r="B32">
        <v>163.03399274348087</v>
      </c>
      <c r="C32">
        <v>128.7183216154412</v>
      </c>
      <c r="D32">
        <v>128.7183216154412</v>
      </c>
    </row>
    <row r="33" spans="1:7" x14ac:dyDescent="0.25">
      <c r="A33" t="s">
        <v>91</v>
      </c>
      <c r="B33">
        <v>134.898212448229</v>
      </c>
      <c r="C33">
        <v>113.40328182402519</v>
      </c>
      <c r="D33">
        <v>113.74359389208126</v>
      </c>
    </row>
    <row r="34" spans="1:7" x14ac:dyDescent="0.25">
      <c r="A34" t="s">
        <v>92</v>
      </c>
      <c r="B34">
        <v>126.33524291121323</v>
      </c>
      <c r="C34">
        <v>131.44206832997943</v>
      </c>
      <c r="D34">
        <v>119.96261028392799</v>
      </c>
    </row>
    <row r="35" spans="1:7" x14ac:dyDescent="0.25">
      <c r="A35" t="s">
        <v>93</v>
      </c>
      <c r="B35">
        <v>156.33020287619232</v>
      </c>
      <c r="C35">
        <v>125.90348579638314</v>
      </c>
      <c r="D35">
        <v>106.29779421205814</v>
      </c>
    </row>
    <row r="36" spans="1:7" x14ac:dyDescent="0.25">
      <c r="A36" t="s">
        <v>94</v>
      </c>
      <c r="B36">
        <v>98.713983559508137</v>
      </c>
      <c r="C36">
        <v>93.378190843217553</v>
      </c>
      <c r="D36">
        <v>107.86928668559253</v>
      </c>
    </row>
    <row r="37" spans="1:7" x14ac:dyDescent="0.25">
      <c r="A37" t="s">
        <v>95</v>
      </c>
      <c r="B37">
        <v>167.04881087718977</v>
      </c>
      <c r="C37">
        <v>126.28555839160691</v>
      </c>
      <c r="D37">
        <v>126.28555839160691</v>
      </c>
    </row>
    <row r="38" spans="1:7" x14ac:dyDescent="0.25">
      <c r="A38" t="s">
        <v>96</v>
      </c>
      <c r="B38">
        <v>140.03457768826445</v>
      </c>
      <c r="C38">
        <v>148.00036030630508</v>
      </c>
      <c r="D38">
        <v>139.76313371550373</v>
      </c>
    </row>
    <row r="39" spans="1:7" x14ac:dyDescent="0.25">
      <c r="A39" t="s">
        <v>97</v>
      </c>
      <c r="B39">
        <v>127.94251257062254</v>
      </c>
      <c r="C39">
        <v>111.96393340042286</v>
      </c>
      <c r="D39">
        <v>130.02414268174894</v>
      </c>
    </row>
    <row r="40" spans="1:7" x14ac:dyDescent="0.25">
      <c r="A40" t="s">
        <v>98</v>
      </c>
      <c r="B40">
        <v>103.45583903572513</v>
      </c>
      <c r="C40">
        <v>130.12297891708855</v>
      </c>
      <c r="D40">
        <v>108.83323819347537</v>
      </c>
    </row>
    <row r="41" spans="1:7" x14ac:dyDescent="0.25">
      <c r="A41" t="s">
        <v>99</v>
      </c>
      <c r="B41">
        <v>123.97700935950692</v>
      </c>
      <c r="C41">
        <v>138.7280049686307</v>
      </c>
      <c r="D41">
        <v>131.68776942403619</v>
      </c>
    </row>
    <row r="42" spans="1:7" x14ac:dyDescent="0.25">
      <c r="A42" t="s">
        <v>100</v>
      </c>
      <c r="B42">
        <v>185.57315213231581</v>
      </c>
      <c r="C42">
        <v>157.20339985252582</v>
      </c>
      <c r="D42">
        <v>163.69201072403476</v>
      </c>
      <c r="E42">
        <v>114.05335412821491</v>
      </c>
      <c r="F42">
        <v>110.64187609191585</v>
      </c>
      <c r="G42">
        <v>113.54604973984233</v>
      </c>
    </row>
    <row r="43" spans="1:7" x14ac:dyDescent="0.25">
      <c r="A43" t="s">
        <v>101</v>
      </c>
      <c r="B43">
        <v>142.28809748234082</v>
      </c>
      <c r="C43">
        <v>125.89846474955138</v>
      </c>
      <c r="D43">
        <v>130.89861257519493</v>
      </c>
    </row>
    <row r="44" spans="1:7" x14ac:dyDescent="0.25">
      <c r="A44" t="s">
        <v>102</v>
      </c>
      <c r="B44">
        <v>137.67078631710697</v>
      </c>
      <c r="C44">
        <v>138.97769323500683</v>
      </c>
      <c r="D44">
        <v>151.99507208685219</v>
      </c>
    </row>
    <row r="45" spans="1:7" x14ac:dyDescent="0.25">
      <c r="A45" t="s">
        <v>103</v>
      </c>
      <c r="B45">
        <v>130.45905279558289</v>
      </c>
      <c r="C45">
        <v>150.43888306167548</v>
      </c>
      <c r="D45">
        <v>142.91700785441739</v>
      </c>
    </row>
    <row r="46" spans="1:7" x14ac:dyDescent="0.25">
      <c r="A46" t="s">
        <v>104</v>
      </c>
      <c r="B46">
        <v>188.90418489349122</v>
      </c>
      <c r="C46">
        <v>146.07766878164301</v>
      </c>
      <c r="D46">
        <v>170.65882052777948</v>
      </c>
      <c r="E46">
        <v>138.81150801931872</v>
      </c>
      <c r="F46">
        <v>133.38010224629937</v>
      </c>
      <c r="G46">
        <v>154.8909619433548</v>
      </c>
    </row>
    <row r="47" spans="1:7" x14ac:dyDescent="0.25">
      <c r="A47" t="s">
        <v>105</v>
      </c>
      <c r="B47">
        <v>123.10916965759672</v>
      </c>
      <c r="C47">
        <v>106.75281832462244</v>
      </c>
      <c r="D47">
        <v>129.36076487592084</v>
      </c>
    </row>
    <row r="48" spans="1:7" x14ac:dyDescent="0.25">
      <c r="A48" t="s">
        <v>106</v>
      </c>
      <c r="B48">
        <v>186.94272898563713</v>
      </c>
      <c r="C48">
        <v>148.87352141359605</v>
      </c>
      <c r="D48">
        <v>130.07295624048919</v>
      </c>
    </row>
    <row r="49" spans="1:7" x14ac:dyDescent="0.25">
      <c r="A49" t="s">
        <v>107</v>
      </c>
      <c r="B49">
        <v>123.19658061521841</v>
      </c>
      <c r="C49">
        <v>139.33084736687695</v>
      </c>
      <c r="D49">
        <v>132.38686945548028</v>
      </c>
    </row>
    <row r="50" spans="1:7" x14ac:dyDescent="0.25">
      <c r="A50" t="s">
        <v>108</v>
      </c>
      <c r="B50">
        <v>142.73900553438125</v>
      </c>
      <c r="C50">
        <v>138.77355026347885</v>
      </c>
      <c r="D50">
        <v>173.03143435350353</v>
      </c>
    </row>
    <row r="51" spans="1:7" x14ac:dyDescent="0.25">
      <c r="A51" t="s">
        <v>109</v>
      </c>
      <c r="B51">
        <v>125.57620779273483</v>
      </c>
      <c r="C51">
        <v>118.5327672569243</v>
      </c>
      <c r="D51">
        <v>131.07694029844799</v>
      </c>
    </row>
    <row r="52" spans="1:7" x14ac:dyDescent="0.25">
      <c r="A52" t="s">
        <v>110</v>
      </c>
      <c r="B52">
        <v>133.44601189718668</v>
      </c>
      <c r="C52">
        <v>153.42594069832768</v>
      </c>
      <c r="D52">
        <v>158.51989707328724</v>
      </c>
    </row>
    <row r="53" spans="1:7" x14ac:dyDescent="0.25">
      <c r="A53" t="s">
        <v>111</v>
      </c>
      <c r="B53">
        <v>134.78677597473987</v>
      </c>
      <c r="C53">
        <v>136.09684710899262</v>
      </c>
      <c r="D53">
        <v>160.43083906383154</v>
      </c>
    </row>
    <row r="54" spans="1:7" x14ac:dyDescent="0.25">
      <c r="A54" t="s">
        <v>112</v>
      </c>
      <c r="B54">
        <v>122.2043782579366</v>
      </c>
      <c r="C54">
        <v>113.9571956164374</v>
      </c>
      <c r="D54">
        <v>109.59925933468651</v>
      </c>
    </row>
    <row r="55" spans="1:7" x14ac:dyDescent="0.25">
      <c r="A55" t="s">
        <v>113</v>
      </c>
      <c r="B55">
        <v>133.7093146277733</v>
      </c>
      <c r="C55">
        <v>122.86262425701607</v>
      </c>
      <c r="D55">
        <v>131.02017158162153</v>
      </c>
    </row>
    <row r="56" spans="1:7" x14ac:dyDescent="0.25">
      <c r="A56" t="s">
        <v>114</v>
      </c>
      <c r="B56">
        <v>121.44694639763638</v>
      </c>
      <c r="C56">
        <v>147.9138978130062</v>
      </c>
      <c r="D56">
        <v>136.50934285234206</v>
      </c>
      <c r="E56">
        <v>166.33330187794357</v>
      </c>
      <c r="F56">
        <v>134.53354375621601</v>
      </c>
      <c r="G56">
        <v>156.89734729137663</v>
      </c>
    </row>
    <row r="57" spans="1:7" x14ac:dyDescent="0.25">
      <c r="A57" t="s">
        <v>115</v>
      </c>
      <c r="B57">
        <v>153.25758629320109</v>
      </c>
      <c r="C57">
        <v>132.56040531930523</v>
      </c>
      <c r="D57">
        <v>168.44799818830847</v>
      </c>
    </row>
    <row r="58" spans="1:7" x14ac:dyDescent="0.25">
      <c r="A58" t="s">
        <v>116</v>
      </c>
      <c r="B58">
        <v>127.33552059890737</v>
      </c>
      <c r="C58">
        <v>138.79150774380997</v>
      </c>
      <c r="D58">
        <v>123.57945492901344</v>
      </c>
    </row>
    <row r="59" spans="1:7" x14ac:dyDescent="0.25">
      <c r="A59" t="s">
        <v>117</v>
      </c>
      <c r="B59">
        <v>153.01244523126437</v>
      </c>
      <c r="C59">
        <v>132.72489534132973</v>
      </c>
      <c r="D59">
        <v>121.09834955846435</v>
      </c>
    </row>
    <row r="60" spans="1:7" x14ac:dyDescent="0.25">
      <c r="A60" t="s">
        <v>118</v>
      </c>
      <c r="B60">
        <v>115.30514868632733</v>
      </c>
      <c r="C60">
        <v>126.9176469620309</v>
      </c>
      <c r="D60">
        <v>117.25868230575787</v>
      </c>
    </row>
    <row r="61" spans="1:7" x14ac:dyDescent="0.25">
      <c r="A61" t="s">
        <v>119</v>
      </c>
      <c r="B61">
        <v>145.05133280525675</v>
      </c>
      <c r="C61">
        <v>121.43131465000138</v>
      </c>
      <c r="D61">
        <v>144.11327667361334</v>
      </c>
    </row>
    <row r="62" spans="1:7" x14ac:dyDescent="0.25">
      <c r="A62" t="s">
        <v>120</v>
      </c>
      <c r="B62">
        <v>143.4892311203904</v>
      </c>
      <c r="C62">
        <v>135.31198878921609</v>
      </c>
      <c r="D62">
        <v>126.65739462985151</v>
      </c>
    </row>
    <row r="63" spans="1:7" x14ac:dyDescent="0.25">
      <c r="A63" t="s">
        <v>121</v>
      </c>
      <c r="B63">
        <v>133.89054903424801</v>
      </c>
      <c r="C63">
        <v>166.00184162364457</v>
      </c>
      <c r="D63">
        <v>157.02594524548257</v>
      </c>
    </row>
    <row r="64" spans="1:7" x14ac:dyDescent="0.25">
      <c r="A64" t="s">
        <v>122</v>
      </c>
      <c r="B64">
        <v>115.01697463108688</v>
      </c>
      <c r="C64">
        <v>129.40741710562617</v>
      </c>
      <c r="D64">
        <v>107.00094091305374</v>
      </c>
    </row>
    <row r="65" spans="1:10" x14ac:dyDescent="0.25">
      <c r="A65" t="s">
        <v>123</v>
      </c>
      <c r="B65">
        <v>136.75013695978876</v>
      </c>
      <c r="C65">
        <v>135.30260392417824</v>
      </c>
      <c r="D65">
        <v>107.22651783868571</v>
      </c>
      <c r="E65">
        <v>134.83294511026733</v>
      </c>
      <c r="F65">
        <v>113.76119811146732</v>
      </c>
      <c r="G65">
        <v>137.73935738948035</v>
      </c>
      <c r="H65">
        <v>112.76131575649512</v>
      </c>
      <c r="I65">
        <v>157.72989006897348</v>
      </c>
      <c r="J65">
        <v>146.21225520162182</v>
      </c>
    </row>
    <row r="66" spans="1:10" x14ac:dyDescent="0.25">
      <c r="A66" t="s">
        <v>124</v>
      </c>
      <c r="B66">
        <v>153.68004490799814</v>
      </c>
      <c r="C66">
        <v>117.17360331048594</v>
      </c>
      <c r="D66">
        <v>141.84996533986453</v>
      </c>
      <c r="E66">
        <v>109.80866669440246</v>
      </c>
      <c r="F66">
        <v>141.08040267200511</v>
      </c>
      <c r="G66">
        <v>123.11804327895892</v>
      </c>
    </row>
    <row r="67" spans="1:10" x14ac:dyDescent="0.25">
      <c r="A67" t="s">
        <v>125</v>
      </c>
      <c r="B67">
        <v>102.62506901329762</v>
      </c>
      <c r="C67">
        <v>97.507528910741144</v>
      </c>
      <c r="D67">
        <v>109.83827122692358</v>
      </c>
    </row>
    <row r="68" spans="1:10" x14ac:dyDescent="0.25">
      <c r="A68" t="s">
        <v>126</v>
      </c>
      <c r="B68">
        <v>112.85349291825075</v>
      </c>
      <c r="C68">
        <v>145.03055737725356</v>
      </c>
      <c r="D68">
        <v>129.59195126125255</v>
      </c>
    </row>
    <row r="69" spans="1:10" x14ac:dyDescent="0.25">
      <c r="A69" t="s">
        <v>127</v>
      </c>
      <c r="B69">
        <v>152.46438857636431</v>
      </c>
      <c r="C69">
        <v>121.08212744065368</v>
      </c>
      <c r="D69">
        <v>128.79472428187393</v>
      </c>
    </row>
  </sheetData>
  <mergeCells count="1">
    <mergeCell ref="A4:C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28EA2-239B-0445-B573-715D0E06550F}">
  <dimension ref="A1:N29"/>
  <sheetViews>
    <sheetView topLeftCell="A16" workbookViewId="0">
      <selection activeCell="F22" sqref="F22"/>
    </sheetView>
  </sheetViews>
  <sheetFormatPr defaultColWidth="11" defaultRowHeight="15.75" x14ac:dyDescent="0.25"/>
  <cols>
    <col min="2" max="2" width="12.625" bestFit="1" customWidth="1"/>
  </cols>
  <sheetData>
    <row r="1" spans="1:14" ht="16.5" thickBot="1" x14ac:dyDescent="0.3"/>
    <row r="2" spans="1:14" ht="21.75" thickBot="1" x14ac:dyDescent="0.4">
      <c r="A2" s="58" t="s">
        <v>213</v>
      </c>
      <c r="B2" s="59"/>
      <c r="C2" s="60"/>
    </row>
    <row r="3" spans="1:14" ht="16.5" thickBot="1" x14ac:dyDescent="0.3">
      <c r="B3" s="30"/>
    </row>
    <row r="4" spans="1:14" x14ac:dyDescent="0.25">
      <c r="A4" s="61" t="s">
        <v>197</v>
      </c>
      <c r="B4" s="32" t="s">
        <v>194</v>
      </c>
      <c r="C4" s="33" t="s">
        <v>192</v>
      </c>
    </row>
    <row r="5" spans="1:14" x14ac:dyDescent="0.25">
      <c r="A5" s="62"/>
      <c r="B5" s="9" t="s">
        <v>193</v>
      </c>
      <c r="C5" s="10">
        <v>164</v>
      </c>
    </row>
    <row r="6" spans="1:14" x14ac:dyDescent="0.25">
      <c r="A6" s="62"/>
      <c r="B6" s="9" t="s">
        <v>196</v>
      </c>
      <c r="C6" s="10">
        <v>60</v>
      </c>
      <c r="L6" s="31"/>
      <c r="M6" s="31"/>
      <c r="N6" s="31"/>
    </row>
    <row r="7" spans="1:14" x14ac:dyDescent="0.25">
      <c r="A7" s="62"/>
      <c r="B7" s="9" t="s">
        <v>198</v>
      </c>
      <c r="C7" s="10">
        <v>101</v>
      </c>
    </row>
    <row r="8" spans="1:14" x14ac:dyDescent="0.25">
      <c r="A8" s="62"/>
      <c r="B8" s="9" t="s">
        <v>211</v>
      </c>
      <c r="C8" s="34">
        <f>AVERAGE(C5:C7)</f>
        <v>108.33333333333333</v>
      </c>
      <c r="F8" s="31"/>
    </row>
    <row r="9" spans="1:14" x14ac:dyDescent="0.25">
      <c r="A9" s="62"/>
      <c r="B9" s="20" t="s">
        <v>195</v>
      </c>
      <c r="C9" s="21" t="s">
        <v>192</v>
      </c>
      <c r="F9" s="31"/>
    </row>
    <row r="10" spans="1:14" x14ac:dyDescent="0.25">
      <c r="A10" s="62"/>
      <c r="B10" s="9" t="s">
        <v>200</v>
      </c>
      <c r="C10" s="10">
        <v>17</v>
      </c>
      <c r="F10" s="31"/>
    </row>
    <row r="11" spans="1:14" x14ac:dyDescent="0.25">
      <c r="A11" s="62"/>
      <c r="B11" s="9" t="s">
        <v>201</v>
      </c>
      <c r="C11" s="10">
        <v>1</v>
      </c>
      <c r="F11" s="31"/>
    </row>
    <row r="12" spans="1:14" x14ac:dyDescent="0.25">
      <c r="A12" s="62"/>
      <c r="B12" s="9" t="s">
        <v>202</v>
      </c>
      <c r="C12" s="10">
        <v>10</v>
      </c>
      <c r="F12" s="31"/>
    </row>
    <row r="13" spans="1:14" x14ac:dyDescent="0.25">
      <c r="A13" s="62"/>
      <c r="B13" s="9" t="s">
        <v>211</v>
      </c>
      <c r="C13" s="34">
        <f>AVERAGE(C10:C12)</f>
        <v>9.3333333333333339</v>
      </c>
      <c r="F13" s="31"/>
    </row>
    <row r="14" spans="1:14" x14ac:dyDescent="0.25">
      <c r="A14" s="62"/>
      <c r="B14" s="20" t="s">
        <v>212</v>
      </c>
      <c r="C14" s="21" t="s">
        <v>192</v>
      </c>
    </row>
    <row r="15" spans="1:14" x14ac:dyDescent="0.25">
      <c r="A15" s="62"/>
      <c r="B15" s="9" t="s">
        <v>203</v>
      </c>
      <c r="C15" s="10">
        <v>13</v>
      </c>
      <c r="F15" s="31"/>
    </row>
    <row r="16" spans="1:14" x14ac:dyDescent="0.25">
      <c r="A16" s="62"/>
      <c r="B16" s="9" t="s">
        <v>204</v>
      </c>
      <c r="C16" s="10">
        <v>1</v>
      </c>
      <c r="F16" s="31"/>
    </row>
    <row r="17" spans="1:6" x14ac:dyDescent="0.25">
      <c r="A17" s="62"/>
      <c r="B17" s="9" t="s">
        <v>205</v>
      </c>
      <c r="C17" s="10">
        <v>5</v>
      </c>
      <c r="F17" s="31"/>
    </row>
    <row r="18" spans="1:6" ht="16.5" thickBot="1" x14ac:dyDescent="0.3">
      <c r="A18" s="63"/>
      <c r="B18" s="24" t="s">
        <v>211</v>
      </c>
      <c r="C18" s="35">
        <f>AVERAGE(C15:C17)</f>
        <v>6.333333333333333</v>
      </c>
      <c r="F18" s="31"/>
    </row>
    <row r="19" spans="1:6" ht="16.5" thickBot="1" x14ac:dyDescent="0.3"/>
    <row r="20" spans="1:6" x14ac:dyDescent="0.25">
      <c r="A20" s="61" t="s">
        <v>199</v>
      </c>
      <c r="B20" s="32" t="s">
        <v>195</v>
      </c>
      <c r="C20" s="33" t="s">
        <v>192</v>
      </c>
    </row>
    <row r="21" spans="1:6" x14ac:dyDescent="0.25">
      <c r="A21" s="62"/>
      <c r="B21" s="9" t="s">
        <v>206</v>
      </c>
      <c r="C21" s="10">
        <v>8</v>
      </c>
    </row>
    <row r="22" spans="1:6" x14ac:dyDescent="0.25">
      <c r="A22" s="62"/>
      <c r="B22" s="9" t="s">
        <v>207</v>
      </c>
      <c r="C22" s="10">
        <v>0</v>
      </c>
    </row>
    <row r="23" spans="1:6" x14ac:dyDescent="0.25">
      <c r="A23" s="62"/>
      <c r="B23" s="9" t="s">
        <v>208</v>
      </c>
      <c r="C23" s="10">
        <v>25</v>
      </c>
    </row>
    <row r="24" spans="1:6" x14ac:dyDescent="0.25">
      <c r="A24" s="62"/>
      <c r="B24" s="9" t="s">
        <v>211</v>
      </c>
      <c r="C24" s="36">
        <f>AVERAGE(C21:C23)</f>
        <v>11</v>
      </c>
    </row>
    <row r="25" spans="1:6" x14ac:dyDescent="0.25">
      <c r="A25" s="62"/>
      <c r="B25" s="20" t="s">
        <v>212</v>
      </c>
      <c r="C25" s="21" t="s">
        <v>192</v>
      </c>
    </row>
    <row r="26" spans="1:6" x14ac:dyDescent="0.25">
      <c r="A26" s="62"/>
      <c r="B26" s="9" t="s">
        <v>209</v>
      </c>
      <c r="C26" s="10">
        <v>4</v>
      </c>
    </row>
    <row r="27" spans="1:6" x14ac:dyDescent="0.25">
      <c r="A27" s="62"/>
      <c r="B27" s="9" t="s">
        <v>210</v>
      </c>
      <c r="C27" s="10">
        <v>1</v>
      </c>
    </row>
    <row r="28" spans="1:6" x14ac:dyDescent="0.25">
      <c r="A28" s="62"/>
      <c r="B28" s="9" t="s">
        <v>364</v>
      </c>
      <c r="C28" s="10">
        <v>3</v>
      </c>
    </row>
    <row r="29" spans="1:6" ht="16.5" thickBot="1" x14ac:dyDescent="0.3">
      <c r="A29" s="63"/>
      <c r="B29" s="24" t="s">
        <v>211</v>
      </c>
      <c r="C29" s="35">
        <f>AVERAGE(C26:C28)</f>
        <v>2.6666666666666665</v>
      </c>
    </row>
  </sheetData>
  <mergeCells count="3">
    <mergeCell ref="A4:A18"/>
    <mergeCell ref="A20:A29"/>
    <mergeCell ref="A2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03CF8-3F60-5C4E-BA00-3D7B93F62597}">
  <dimension ref="A1:C138"/>
  <sheetViews>
    <sheetView tabSelected="1" workbookViewId="0">
      <selection activeCell="I87" sqref="I87"/>
    </sheetView>
  </sheetViews>
  <sheetFormatPr defaultColWidth="11" defaultRowHeight="15.75" x14ac:dyDescent="0.25"/>
  <sheetData>
    <row r="1" spans="1:3" ht="21.75" thickBot="1" x14ac:dyDescent="0.4">
      <c r="A1" s="58" t="s">
        <v>268</v>
      </c>
      <c r="B1" s="59"/>
      <c r="C1" s="60"/>
    </row>
    <row r="3" spans="1:3" x14ac:dyDescent="0.25">
      <c r="A3" s="26" t="s">
        <v>214</v>
      </c>
      <c r="B3" s="4">
        <v>1.3699412200000001</v>
      </c>
      <c r="C3" s="4">
        <v>14.8034342</v>
      </c>
    </row>
    <row r="4" spans="1:3" x14ac:dyDescent="0.25">
      <c r="A4" s="26" t="s">
        <v>215</v>
      </c>
      <c r="B4" s="4">
        <v>1.31723181</v>
      </c>
      <c r="C4" s="4">
        <v>12.803720090000001</v>
      </c>
    </row>
    <row r="5" spans="1:3" x14ac:dyDescent="0.25">
      <c r="A5" s="26" t="s">
        <v>216</v>
      </c>
      <c r="B5" s="4">
        <v>1.49870488</v>
      </c>
      <c r="C5" s="4">
        <v>11.93190517</v>
      </c>
    </row>
    <row r="6" spans="1:3" x14ac:dyDescent="0.25">
      <c r="A6" s="26" t="s">
        <v>217</v>
      </c>
      <c r="B6" s="4">
        <v>1.31625444</v>
      </c>
      <c r="C6" s="4">
        <v>11.081389290000001</v>
      </c>
    </row>
    <row r="7" spans="1:3" x14ac:dyDescent="0.25">
      <c r="A7" s="26" t="s">
        <v>218</v>
      </c>
      <c r="B7" s="4">
        <v>1.1217925799999999</v>
      </c>
      <c r="C7" s="4">
        <v>10.862899349999999</v>
      </c>
    </row>
    <row r="8" spans="1:3" x14ac:dyDescent="0.25">
      <c r="A8" s="26" t="s">
        <v>219</v>
      </c>
      <c r="B8" s="4">
        <v>1.26871657</v>
      </c>
      <c r="C8" s="4">
        <v>10.06977255</v>
      </c>
    </row>
    <row r="9" spans="1:3" x14ac:dyDescent="0.25">
      <c r="A9" s="26" t="s">
        <v>220</v>
      </c>
      <c r="B9" s="4">
        <v>2.8830621500000002</v>
      </c>
      <c r="C9" s="4">
        <v>8.9831755389999994</v>
      </c>
    </row>
    <row r="10" spans="1:3" x14ac:dyDescent="0.25">
      <c r="A10" s="26" t="s">
        <v>221</v>
      </c>
      <c r="B10" s="4">
        <v>1.1633780899999999</v>
      </c>
      <c r="C10" s="4">
        <v>8.8522384150000004</v>
      </c>
    </row>
    <row r="11" spans="1:3" x14ac:dyDescent="0.25">
      <c r="A11" s="26" t="s">
        <v>222</v>
      </c>
      <c r="B11" s="4">
        <v>1.4926254699999999</v>
      </c>
      <c r="C11" s="4">
        <v>8.8228624589999995</v>
      </c>
    </row>
    <row r="12" spans="1:3" x14ac:dyDescent="0.25">
      <c r="A12" s="26" t="s">
        <v>223</v>
      </c>
      <c r="B12" s="4">
        <v>1.34250505</v>
      </c>
      <c r="C12" s="4">
        <v>7.7329255019999996</v>
      </c>
    </row>
    <row r="13" spans="1:3" x14ac:dyDescent="0.25">
      <c r="A13" s="26" t="s">
        <v>224</v>
      </c>
      <c r="B13" s="4">
        <v>1.22698288</v>
      </c>
      <c r="C13" s="4">
        <v>7.4373669199999997</v>
      </c>
    </row>
    <row r="14" spans="1:3" x14ac:dyDescent="0.25">
      <c r="A14" s="26" t="s">
        <v>225</v>
      </c>
      <c r="B14" s="4">
        <v>1.02720433</v>
      </c>
      <c r="C14" s="4">
        <v>6.8079358169999997</v>
      </c>
    </row>
    <row r="15" spans="1:3" x14ac:dyDescent="0.25">
      <c r="A15" s="26" t="s">
        <v>226</v>
      </c>
      <c r="B15" s="4">
        <v>1.07295578</v>
      </c>
      <c r="C15" s="4">
        <v>4.526823405</v>
      </c>
    </row>
    <row r="16" spans="1:3" x14ac:dyDescent="0.25">
      <c r="A16" s="26" t="s">
        <v>227</v>
      </c>
      <c r="B16" s="4">
        <v>1.2718483300000001</v>
      </c>
      <c r="C16" s="4">
        <v>4.4528849910000003</v>
      </c>
    </row>
    <row r="17" spans="1:3" x14ac:dyDescent="0.25">
      <c r="A17" s="26" t="s">
        <v>228</v>
      </c>
      <c r="B17" s="4">
        <v>1.17812118</v>
      </c>
      <c r="C17" s="4">
        <v>4.3651597559999997</v>
      </c>
    </row>
    <row r="18" spans="1:3" x14ac:dyDescent="0.25">
      <c r="A18" s="26" t="s">
        <v>229</v>
      </c>
      <c r="B18" s="4">
        <v>1.19960391</v>
      </c>
      <c r="C18" s="4">
        <v>3.995781381</v>
      </c>
    </row>
    <row r="19" spans="1:3" x14ac:dyDescent="0.25">
      <c r="A19" s="26" t="s">
        <v>230</v>
      </c>
      <c r="B19" s="4">
        <v>1.05557485</v>
      </c>
      <c r="C19" s="4">
        <v>3.9858799089999999</v>
      </c>
    </row>
    <row r="20" spans="1:3" x14ac:dyDescent="0.25">
      <c r="A20" s="26" t="s">
        <v>231</v>
      </c>
      <c r="B20" s="4">
        <v>1.5485397400000001</v>
      </c>
      <c r="C20" s="4">
        <v>3.9287170979999999</v>
      </c>
    </row>
    <row r="21" spans="1:3" x14ac:dyDescent="0.25">
      <c r="A21" s="26" t="s">
        <v>232</v>
      </c>
      <c r="B21" s="4">
        <v>1.27759311</v>
      </c>
      <c r="C21" s="4">
        <v>3.881659575</v>
      </c>
    </row>
    <row r="22" spans="1:3" x14ac:dyDescent="0.25">
      <c r="A22" s="26" t="s">
        <v>233</v>
      </c>
      <c r="B22" s="4">
        <v>1.6397135599999999</v>
      </c>
      <c r="C22" s="4">
        <v>3.8741142750000002</v>
      </c>
    </row>
    <row r="23" spans="1:3" x14ac:dyDescent="0.25">
      <c r="A23" s="26" t="s">
        <v>234</v>
      </c>
      <c r="B23" s="4">
        <v>1.0560502300000001</v>
      </c>
      <c r="C23" s="4">
        <v>3.8570350609999999</v>
      </c>
    </row>
    <row r="24" spans="1:3" x14ac:dyDescent="0.25">
      <c r="A24" s="26" t="s">
        <v>235</v>
      </c>
      <c r="B24" s="4">
        <v>1.41505203</v>
      </c>
      <c r="C24" s="4">
        <v>3.8253444210000001</v>
      </c>
    </row>
    <row r="25" spans="1:3" x14ac:dyDescent="0.25">
      <c r="A25" s="26" t="s">
        <v>236</v>
      </c>
      <c r="B25" s="4">
        <v>1.68667638</v>
      </c>
      <c r="C25" s="4">
        <v>3.6202528680000001</v>
      </c>
    </row>
    <row r="26" spans="1:3" x14ac:dyDescent="0.25">
      <c r="A26" s="26" t="s">
        <v>237</v>
      </c>
      <c r="B26" s="4">
        <v>1.14860754</v>
      </c>
      <c r="C26" s="4">
        <v>2.7600625760000002</v>
      </c>
    </row>
    <row r="27" spans="1:3" x14ac:dyDescent="0.25">
      <c r="A27" s="26" t="s">
        <v>238</v>
      </c>
      <c r="B27" s="4">
        <v>1.0757413499999999</v>
      </c>
      <c r="C27" s="4">
        <v>2.486647654</v>
      </c>
    </row>
    <row r="28" spans="1:3" x14ac:dyDescent="0.25">
      <c r="A28" s="26" t="s">
        <v>239</v>
      </c>
      <c r="B28" s="4">
        <v>1.02446283</v>
      </c>
      <c r="C28" s="4">
        <v>2.1088674219999999</v>
      </c>
    </row>
    <row r="29" spans="1:3" x14ac:dyDescent="0.25">
      <c r="A29" s="26" t="s">
        <v>240</v>
      </c>
      <c r="B29" s="4">
        <v>3.1716850999999999</v>
      </c>
      <c r="C29" s="4">
        <v>2.0023120890000001</v>
      </c>
    </row>
    <row r="30" spans="1:3" x14ac:dyDescent="0.25">
      <c r="A30" s="26" t="s">
        <v>241</v>
      </c>
      <c r="B30" s="4">
        <v>1.55106126</v>
      </c>
      <c r="C30" s="4">
        <v>1.955208472</v>
      </c>
    </row>
    <row r="31" spans="1:3" x14ac:dyDescent="0.25">
      <c r="A31" s="26" t="s">
        <v>242</v>
      </c>
      <c r="B31" s="4">
        <v>1.3130768399999999</v>
      </c>
      <c r="C31" s="4">
        <v>1.9264754159999999</v>
      </c>
    </row>
    <row r="32" spans="1:3" x14ac:dyDescent="0.25">
      <c r="A32" s="26" t="s">
        <v>243</v>
      </c>
      <c r="B32" s="4">
        <v>1.2725819300000001</v>
      </c>
      <c r="C32" s="4">
        <v>1.9129260640000001</v>
      </c>
    </row>
    <row r="33" spans="1:3" x14ac:dyDescent="0.25">
      <c r="A33" s="26" t="s">
        <v>244</v>
      </c>
      <c r="B33" s="4">
        <v>1.4522361500000001</v>
      </c>
      <c r="C33" s="4">
        <v>1.8334874560000001</v>
      </c>
    </row>
    <row r="34" spans="1:3" x14ac:dyDescent="0.25">
      <c r="A34" s="26" t="s">
        <v>245</v>
      </c>
      <c r="B34" s="4">
        <v>1.1843880600000001</v>
      </c>
      <c r="C34" s="4">
        <v>1.82365708</v>
      </c>
    </row>
    <row r="35" spans="1:3" x14ac:dyDescent="0.25">
      <c r="A35" s="26" t="s">
        <v>246</v>
      </c>
      <c r="B35" s="4">
        <v>1.2977187800000001</v>
      </c>
      <c r="C35" s="4">
        <v>1.8217864989999999</v>
      </c>
    </row>
    <row r="36" spans="1:3" x14ac:dyDescent="0.25">
      <c r="A36" s="26" t="s">
        <v>247</v>
      </c>
      <c r="B36" s="4">
        <v>1.21335222</v>
      </c>
      <c r="C36" s="4">
        <v>1.8052497569999999</v>
      </c>
    </row>
    <row r="37" spans="1:3" x14ac:dyDescent="0.25">
      <c r="A37" s="26" t="s">
        <v>248</v>
      </c>
      <c r="B37" s="4">
        <v>1.076695</v>
      </c>
      <c r="C37" s="4">
        <v>1.6274284910000001</v>
      </c>
    </row>
    <row r="38" spans="1:3" x14ac:dyDescent="0.25">
      <c r="A38" s="26" t="s">
        <v>249</v>
      </c>
      <c r="B38" s="4">
        <v>1.6546643999999999</v>
      </c>
      <c r="C38" s="4">
        <v>1.615437622</v>
      </c>
    </row>
    <row r="39" spans="1:3" x14ac:dyDescent="0.25">
      <c r="A39" s="26" t="s">
        <v>250</v>
      </c>
      <c r="B39" s="4">
        <v>1.09786238</v>
      </c>
      <c r="C39" s="4">
        <v>1.5821718680000001</v>
      </c>
    </row>
    <row r="40" spans="1:3" x14ac:dyDescent="0.25">
      <c r="A40" s="26" t="s">
        <v>251</v>
      </c>
      <c r="B40" s="4">
        <v>2.4292314500000001</v>
      </c>
      <c r="C40" s="4">
        <v>1.5759469639999999</v>
      </c>
    </row>
    <row r="41" spans="1:3" x14ac:dyDescent="0.25">
      <c r="A41" s="26" t="s">
        <v>252</v>
      </c>
      <c r="B41" s="4">
        <v>1.16703253</v>
      </c>
      <c r="C41" s="4">
        <v>1.5483418229999999</v>
      </c>
    </row>
    <row r="42" spans="1:3" x14ac:dyDescent="0.25">
      <c r="A42" s="26" t="s">
        <v>253</v>
      </c>
      <c r="B42" s="4">
        <v>1.4247588899999999</v>
      </c>
      <c r="C42" s="4">
        <v>1.506909925</v>
      </c>
    </row>
    <row r="43" spans="1:3" x14ac:dyDescent="0.25">
      <c r="A43" s="26" t="s">
        <v>254</v>
      </c>
      <c r="B43" s="4">
        <v>2.29332176</v>
      </c>
      <c r="C43" s="4">
        <v>1.4913998580000001</v>
      </c>
    </row>
    <row r="44" spans="1:3" x14ac:dyDescent="0.25">
      <c r="A44" s="26" t="s">
        <v>255</v>
      </c>
      <c r="B44" s="4">
        <v>1.0982359399999999</v>
      </c>
      <c r="C44" s="4">
        <v>1.3950060950000001</v>
      </c>
    </row>
    <row r="45" spans="1:3" x14ac:dyDescent="0.25">
      <c r="A45" s="26" t="s">
        <v>256</v>
      </c>
      <c r="B45" s="4">
        <v>1.0716888099999999</v>
      </c>
      <c r="C45" s="4">
        <v>1.3863849420000001</v>
      </c>
    </row>
    <row r="46" spans="1:3" x14ac:dyDescent="0.25">
      <c r="A46" s="26" t="s">
        <v>257</v>
      </c>
      <c r="B46" s="4">
        <v>2.2185794099999998</v>
      </c>
      <c r="C46" s="4">
        <v>1.375862173</v>
      </c>
    </row>
    <row r="47" spans="1:3" x14ac:dyDescent="0.25">
      <c r="A47" s="26" t="s">
        <v>258</v>
      </c>
      <c r="B47" s="4">
        <v>1.2608183399999999</v>
      </c>
      <c r="C47" s="4">
        <v>1.3746226779999999</v>
      </c>
    </row>
    <row r="48" spans="1:3" x14ac:dyDescent="0.25">
      <c r="A48" s="26" t="s">
        <v>259</v>
      </c>
      <c r="B48" s="4">
        <v>1.1980470700000001</v>
      </c>
      <c r="C48" s="4">
        <v>1.3520798249999999</v>
      </c>
    </row>
    <row r="49" spans="1:3" x14ac:dyDescent="0.25">
      <c r="A49" s="26" t="s">
        <v>260</v>
      </c>
      <c r="B49" s="4">
        <v>2.7385355800000002</v>
      </c>
      <c r="C49" s="4">
        <v>1.327346202</v>
      </c>
    </row>
    <row r="50" spans="1:3" x14ac:dyDescent="0.25">
      <c r="A50" s="26" t="s">
        <v>261</v>
      </c>
      <c r="B50" s="4">
        <v>1.45016575</v>
      </c>
      <c r="C50" s="4">
        <v>1.3202211230000001</v>
      </c>
    </row>
    <row r="51" spans="1:3" x14ac:dyDescent="0.25">
      <c r="A51" s="26" t="s">
        <v>262</v>
      </c>
      <c r="B51" s="4">
        <v>1.1020081900000001</v>
      </c>
      <c r="C51" s="4">
        <v>1.3114214179999999</v>
      </c>
    </row>
    <row r="52" spans="1:3" x14ac:dyDescent="0.25">
      <c r="A52" s="26" t="s">
        <v>263</v>
      </c>
      <c r="B52" s="4">
        <v>1.17932781</v>
      </c>
      <c r="C52" s="4">
        <v>1.3011676059999999</v>
      </c>
    </row>
    <row r="53" spans="1:3" x14ac:dyDescent="0.25">
      <c r="A53" s="26" t="s">
        <v>264</v>
      </c>
      <c r="B53" s="4">
        <v>1.2342191</v>
      </c>
      <c r="C53" s="4">
        <v>1.1520959959999999</v>
      </c>
    </row>
    <row r="54" spans="1:3" x14ac:dyDescent="0.25">
      <c r="A54" s="26" t="s">
        <v>265</v>
      </c>
      <c r="B54" s="4">
        <v>1.57258567</v>
      </c>
      <c r="C54" s="4">
        <v>1.1142909139999999</v>
      </c>
    </row>
    <row r="55" spans="1:3" x14ac:dyDescent="0.25">
      <c r="A55" s="26" t="s">
        <v>266</v>
      </c>
      <c r="B55" s="4">
        <v>1.13841901</v>
      </c>
      <c r="C55" s="4">
        <v>1.070291997</v>
      </c>
    </row>
    <row r="56" spans="1:3" x14ac:dyDescent="0.25">
      <c r="A56" s="26" t="s">
        <v>267</v>
      </c>
      <c r="B56" s="4">
        <v>1.2553652399999999</v>
      </c>
      <c r="C56" s="4">
        <v>1.052718746</v>
      </c>
    </row>
    <row r="57" spans="1:3" ht="16.5" thickBot="1" x14ac:dyDescent="0.3"/>
    <row r="58" spans="1:3" ht="21.75" thickBot="1" x14ac:dyDescent="0.4">
      <c r="A58" s="58" t="s">
        <v>309</v>
      </c>
      <c r="B58" s="59"/>
      <c r="C58" s="60"/>
    </row>
    <row r="59" spans="1:3" x14ac:dyDescent="0.25">
      <c r="A59" s="26" t="s">
        <v>269</v>
      </c>
      <c r="B59" s="4">
        <v>1.24072033</v>
      </c>
      <c r="C59" s="4">
        <v>8.8185993699999994</v>
      </c>
    </row>
    <row r="60" spans="1:3" x14ac:dyDescent="0.25">
      <c r="A60" s="26" t="s">
        <v>270</v>
      </c>
      <c r="B60" s="4">
        <v>1.2156980799999999</v>
      </c>
      <c r="C60" s="4">
        <v>8.8104354570000005</v>
      </c>
    </row>
    <row r="61" spans="1:3" x14ac:dyDescent="0.25">
      <c r="A61" s="26" t="s">
        <v>271</v>
      </c>
      <c r="B61" s="4">
        <v>1.17936156</v>
      </c>
      <c r="C61" s="4">
        <v>7.7709597410000004</v>
      </c>
    </row>
    <row r="62" spans="1:3" x14ac:dyDescent="0.25">
      <c r="A62" s="26" t="s">
        <v>272</v>
      </c>
      <c r="B62" s="4">
        <v>1.28019802</v>
      </c>
      <c r="C62" s="4">
        <v>6.8057187140000002</v>
      </c>
    </row>
    <row r="63" spans="1:3" x14ac:dyDescent="0.25">
      <c r="A63" s="26" t="s">
        <v>273</v>
      </c>
      <c r="B63" s="4">
        <v>1.0046378600000001</v>
      </c>
      <c r="C63" s="4">
        <v>6.7994467070000004</v>
      </c>
    </row>
    <row r="64" spans="1:3" x14ac:dyDescent="0.25">
      <c r="A64" s="26" t="s">
        <v>274</v>
      </c>
      <c r="B64" s="4">
        <v>1.3085688099999999</v>
      </c>
      <c r="C64" s="4">
        <v>6.5972907169999999</v>
      </c>
    </row>
    <row r="65" spans="1:3" x14ac:dyDescent="0.25">
      <c r="A65" s="26" t="s">
        <v>275</v>
      </c>
      <c r="B65" s="4">
        <v>1.4791816499999999</v>
      </c>
      <c r="C65" s="4">
        <v>6.4764183590000002</v>
      </c>
    </row>
    <row r="66" spans="1:3" x14ac:dyDescent="0.25">
      <c r="A66" s="26" t="s">
        <v>276</v>
      </c>
      <c r="B66" s="4">
        <v>1.4349521199999999</v>
      </c>
      <c r="C66" s="4">
        <v>6.0764019380000001</v>
      </c>
    </row>
    <row r="67" spans="1:3" x14ac:dyDescent="0.25">
      <c r="A67" s="26" t="s">
        <v>277</v>
      </c>
      <c r="B67" s="4">
        <v>1.1439304400000001</v>
      </c>
      <c r="C67" s="4">
        <v>5.9805401260000002</v>
      </c>
    </row>
    <row r="68" spans="1:3" x14ac:dyDescent="0.25">
      <c r="A68" s="26" t="s">
        <v>278</v>
      </c>
      <c r="B68" s="4">
        <v>1.1204377599999999</v>
      </c>
      <c r="C68" s="4">
        <v>5.9471525180000002</v>
      </c>
    </row>
    <row r="69" spans="1:3" x14ac:dyDescent="0.25">
      <c r="A69" s="26" t="s">
        <v>279</v>
      </c>
      <c r="B69" s="4">
        <v>2.1893996800000002</v>
      </c>
      <c r="C69" s="4">
        <v>5.8046376259999999</v>
      </c>
    </row>
    <row r="70" spans="1:3" x14ac:dyDescent="0.25">
      <c r="A70" s="26" t="s">
        <v>280</v>
      </c>
      <c r="B70" s="4">
        <v>1.34882474</v>
      </c>
      <c r="C70" s="4">
        <v>3.5377758940000001</v>
      </c>
    </row>
    <row r="71" spans="1:3" x14ac:dyDescent="0.25">
      <c r="A71" s="26" t="s">
        <v>281</v>
      </c>
      <c r="B71" s="4">
        <v>1.2365552399999999</v>
      </c>
      <c r="C71" s="4">
        <v>3.4858665719999999</v>
      </c>
    </row>
    <row r="72" spans="1:3" x14ac:dyDescent="0.25">
      <c r="A72" s="26" t="s">
        <v>282</v>
      </c>
      <c r="B72" s="4">
        <v>1.41567924</v>
      </c>
      <c r="C72" s="4">
        <v>3.4513412570000002</v>
      </c>
    </row>
    <row r="73" spans="1:3" x14ac:dyDescent="0.25">
      <c r="A73" s="26" t="s">
        <v>283</v>
      </c>
      <c r="B73" s="4">
        <v>1.9235250699999999</v>
      </c>
      <c r="C73" s="4">
        <v>3.381052795</v>
      </c>
    </row>
    <row r="74" spans="1:3" x14ac:dyDescent="0.25">
      <c r="A74" s="26" t="s">
        <v>284</v>
      </c>
      <c r="B74" s="4">
        <v>1.3156877</v>
      </c>
      <c r="C74" s="4">
        <v>3.3721352960000002</v>
      </c>
    </row>
    <row r="75" spans="1:3" x14ac:dyDescent="0.25">
      <c r="A75" s="26" t="s">
        <v>285</v>
      </c>
      <c r="B75" s="4">
        <v>1.19461536</v>
      </c>
      <c r="C75" s="4">
        <v>3.2316265799999999</v>
      </c>
    </row>
    <row r="76" spans="1:3" x14ac:dyDescent="0.25">
      <c r="A76" s="26" t="s">
        <v>286</v>
      </c>
      <c r="B76" s="4">
        <v>1.09790063</v>
      </c>
      <c r="C76" s="4">
        <v>3.1907017139999998</v>
      </c>
    </row>
    <row r="77" spans="1:3" x14ac:dyDescent="0.25">
      <c r="A77" s="26" t="s">
        <v>287</v>
      </c>
      <c r="B77" s="4">
        <v>1.4145625500000001</v>
      </c>
      <c r="C77" s="4">
        <v>3.1531568280000002</v>
      </c>
    </row>
    <row r="78" spans="1:3" x14ac:dyDescent="0.25">
      <c r="A78" s="26" t="s">
        <v>288</v>
      </c>
      <c r="B78" s="4">
        <v>1.37018522</v>
      </c>
      <c r="C78" s="4">
        <v>3.1183285590000001</v>
      </c>
    </row>
    <row r="79" spans="1:3" x14ac:dyDescent="0.25">
      <c r="A79" s="26" t="s">
        <v>289</v>
      </c>
      <c r="B79" s="4">
        <v>1.2080055199999999</v>
      </c>
      <c r="C79" s="4">
        <v>3.1153154779999999</v>
      </c>
    </row>
    <row r="80" spans="1:3" x14ac:dyDescent="0.25">
      <c r="A80" s="26" t="s">
        <v>290</v>
      </c>
      <c r="B80" s="4">
        <v>1.1569818199999999</v>
      </c>
      <c r="C80" s="4">
        <v>3.0930025880000001</v>
      </c>
    </row>
    <row r="81" spans="1:3" x14ac:dyDescent="0.25">
      <c r="A81" s="26" t="s">
        <v>291</v>
      </c>
      <c r="B81" s="4">
        <v>1.16744359</v>
      </c>
      <c r="C81" s="4">
        <v>3.0752578110000002</v>
      </c>
    </row>
    <row r="82" spans="1:3" x14ac:dyDescent="0.25">
      <c r="A82" s="26" t="s">
        <v>292</v>
      </c>
      <c r="B82" s="4">
        <v>1.91288105</v>
      </c>
      <c r="C82" s="4">
        <v>2.805143325</v>
      </c>
    </row>
    <row r="83" spans="1:3" x14ac:dyDescent="0.25">
      <c r="A83" s="26" t="s">
        <v>293</v>
      </c>
      <c r="B83" s="4">
        <v>1.2471230499999999</v>
      </c>
      <c r="C83" s="4">
        <v>2.5962800580000001</v>
      </c>
    </row>
    <row r="84" spans="1:3" x14ac:dyDescent="0.25">
      <c r="A84" s="26" t="s">
        <v>294</v>
      </c>
      <c r="B84" s="4">
        <v>1.30828286</v>
      </c>
      <c r="C84" s="4">
        <v>2.0689031529999999</v>
      </c>
    </row>
    <row r="85" spans="1:3" x14ac:dyDescent="0.25">
      <c r="A85" s="26" t="s">
        <v>295</v>
      </c>
      <c r="B85" s="4">
        <v>1.1938597500000001</v>
      </c>
      <c r="C85" s="4">
        <v>2.0498985410000001</v>
      </c>
    </row>
    <row r="86" spans="1:3" x14ac:dyDescent="0.25">
      <c r="A86" s="26" t="s">
        <v>296</v>
      </c>
      <c r="B86" s="4">
        <v>1.2788415099999999</v>
      </c>
      <c r="C86" s="4">
        <v>1.500759854</v>
      </c>
    </row>
    <row r="87" spans="1:3" x14ac:dyDescent="0.25">
      <c r="A87" s="26" t="s">
        <v>297</v>
      </c>
      <c r="B87" s="4">
        <v>1.87655689</v>
      </c>
      <c r="C87" s="4">
        <v>1.483063944</v>
      </c>
    </row>
    <row r="88" spans="1:3" x14ac:dyDescent="0.25">
      <c r="A88" s="26" t="s">
        <v>298</v>
      </c>
      <c r="B88" s="4">
        <v>1.40866852</v>
      </c>
      <c r="C88" s="4">
        <v>1.478064389</v>
      </c>
    </row>
    <row r="89" spans="1:3" x14ac:dyDescent="0.25">
      <c r="A89" s="26" t="s">
        <v>299</v>
      </c>
      <c r="B89" s="4">
        <v>1.03837785</v>
      </c>
      <c r="C89" s="4">
        <v>1.4524739689999999</v>
      </c>
    </row>
    <row r="90" spans="1:3" x14ac:dyDescent="0.25">
      <c r="A90" s="26" t="s">
        <v>300</v>
      </c>
      <c r="B90" s="4">
        <v>1.2329156800000001</v>
      </c>
      <c r="C90" s="4">
        <v>1.4406910049999999</v>
      </c>
    </row>
    <row r="91" spans="1:3" x14ac:dyDescent="0.25">
      <c r="A91" s="26" t="s">
        <v>301</v>
      </c>
      <c r="B91" s="4">
        <v>1.2104317099999999</v>
      </c>
      <c r="C91" s="4">
        <v>1.3253798910000001</v>
      </c>
    </row>
    <row r="92" spans="1:3" x14ac:dyDescent="0.25">
      <c r="A92" s="26" t="s">
        <v>302</v>
      </c>
      <c r="B92" s="4">
        <v>1.00799756</v>
      </c>
      <c r="C92" s="4">
        <v>1.30856792</v>
      </c>
    </row>
    <row r="93" spans="1:3" x14ac:dyDescent="0.25">
      <c r="A93" s="26" t="s">
        <v>303</v>
      </c>
      <c r="B93" s="4">
        <v>1.09238697</v>
      </c>
      <c r="C93" s="4">
        <v>1.108108426</v>
      </c>
    </row>
    <row r="94" spans="1:3" x14ac:dyDescent="0.25">
      <c r="A94" s="26" t="s">
        <v>304</v>
      </c>
      <c r="B94" s="4">
        <v>1.31368525</v>
      </c>
      <c r="C94" s="4">
        <v>1.080582983</v>
      </c>
    </row>
    <row r="95" spans="1:3" x14ac:dyDescent="0.25">
      <c r="A95" s="26" t="s">
        <v>305</v>
      </c>
      <c r="B95" s="4">
        <v>2.94125535</v>
      </c>
      <c r="C95" s="4">
        <v>1.077726247</v>
      </c>
    </row>
    <row r="96" spans="1:3" x14ac:dyDescent="0.25">
      <c r="A96" s="26" t="s">
        <v>306</v>
      </c>
      <c r="B96" s="4">
        <v>1.4988361800000001</v>
      </c>
      <c r="C96" s="4">
        <v>11.7592275</v>
      </c>
    </row>
    <row r="97" spans="1:3" x14ac:dyDescent="0.25">
      <c r="A97" s="26" t="s">
        <v>307</v>
      </c>
      <c r="B97" s="4">
        <v>1.26122939</v>
      </c>
      <c r="C97" s="4">
        <v>5.2271399790000004</v>
      </c>
    </row>
    <row r="98" spans="1:3" x14ac:dyDescent="0.25">
      <c r="A98" s="26" t="s">
        <v>308</v>
      </c>
      <c r="B98" s="4">
        <v>1.38471834</v>
      </c>
      <c r="C98" s="4">
        <v>4.9077971390000004</v>
      </c>
    </row>
    <row r="99" spans="1:3" ht="16.5" thickBot="1" x14ac:dyDescent="0.3"/>
    <row r="100" spans="1:3" ht="21.75" thickBot="1" x14ac:dyDescent="0.4">
      <c r="A100" s="58" t="s">
        <v>347</v>
      </c>
      <c r="B100" s="59"/>
      <c r="C100" s="60"/>
    </row>
    <row r="101" spans="1:3" x14ac:dyDescent="0.25">
      <c r="A101" s="26" t="s">
        <v>310</v>
      </c>
      <c r="B101" s="4">
        <v>2.53572921</v>
      </c>
      <c r="C101" s="4">
        <v>14.930035670000001</v>
      </c>
    </row>
    <row r="102" spans="1:3" x14ac:dyDescent="0.25">
      <c r="A102" s="26" t="s">
        <v>311</v>
      </c>
      <c r="B102" s="4">
        <v>1.4964625199999999</v>
      </c>
      <c r="C102" s="4">
        <v>14.85552159</v>
      </c>
    </row>
    <row r="103" spans="1:3" x14ac:dyDescent="0.25">
      <c r="A103" s="26" t="s">
        <v>312</v>
      </c>
      <c r="B103" s="4">
        <v>1.17270338</v>
      </c>
      <c r="C103" s="4">
        <v>14.803861230000001</v>
      </c>
    </row>
    <row r="104" spans="1:3" x14ac:dyDescent="0.25">
      <c r="A104" s="26" t="s">
        <v>313</v>
      </c>
      <c r="B104" s="4">
        <v>1.04985573</v>
      </c>
      <c r="C104" s="4">
        <v>13.81560142</v>
      </c>
    </row>
    <row r="105" spans="1:3" x14ac:dyDescent="0.25">
      <c r="A105" s="26" t="s">
        <v>314</v>
      </c>
      <c r="B105" s="4">
        <v>1.3003848200000001</v>
      </c>
      <c r="C105" s="4">
        <v>13.80619547</v>
      </c>
    </row>
    <row r="106" spans="1:3" x14ac:dyDescent="0.25">
      <c r="A106" s="26" t="s">
        <v>315</v>
      </c>
      <c r="B106" s="4">
        <v>1.2032257799999999</v>
      </c>
      <c r="C106" s="4">
        <v>11.906523180000001</v>
      </c>
    </row>
    <row r="107" spans="1:3" x14ac:dyDescent="0.25">
      <c r="A107" s="26" t="s">
        <v>316</v>
      </c>
      <c r="B107" s="4">
        <v>1.4008200799999999</v>
      </c>
      <c r="C107" s="4">
        <v>10.824334950000001</v>
      </c>
    </row>
    <row r="108" spans="1:3" x14ac:dyDescent="0.25">
      <c r="A108" s="26" t="s">
        <v>317</v>
      </c>
      <c r="B108" s="4">
        <v>1.0061754000000001</v>
      </c>
      <c r="C108" s="4">
        <v>5.8013411929999998</v>
      </c>
    </row>
    <row r="109" spans="1:3" x14ac:dyDescent="0.25">
      <c r="A109" s="26" t="s">
        <v>318</v>
      </c>
      <c r="B109" s="4">
        <v>1.05214002</v>
      </c>
      <c r="C109" s="4">
        <v>5.6369272879999999</v>
      </c>
    </row>
    <row r="110" spans="1:3" x14ac:dyDescent="0.25">
      <c r="A110" s="26" t="s">
        <v>319</v>
      </c>
      <c r="B110" s="4">
        <v>1.7724676699999999</v>
      </c>
      <c r="C110" s="4">
        <v>5.2836228170000004</v>
      </c>
    </row>
    <row r="111" spans="1:3" x14ac:dyDescent="0.25">
      <c r="A111" s="26" t="s">
        <v>320</v>
      </c>
      <c r="B111" s="4">
        <v>1.1873965799999999</v>
      </c>
      <c r="C111" s="4">
        <v>4.8073662070000003</v>
      </c>
    </row>
    <row r="112" spans="1:3" x14ac:dyDescent="0.25">
      <c r="A112" s="26" t="s">
        <v>321</v>
      </c>
      <c r="B112" s="4">
        <v>1.0685344400000001</v>
      </c>
      <c r="C112" s="4">
        <v>4.6711523379999997</v>
      </c>
    </row>
    <row r="113" spans="1:3" x14ac:dyDescent="0.25">
      <c r="A113" s="26" t="s">
        <v>322</v>
      </c>
      <c r="B113" s="4">
        <v>1.9390822999999999</v>
      </c>
      <c r="C113" s="4">
        <v>4.5517745869999997</v>
      </c>
    </row>
    <row r="114" spans="1:3" x14ac:dyDescent="0.25">
      <c r="A114" s="26" t="s">
        <v>323</v>
      </c>
      <c r="B114" s="4">
        <v>1.1937484899999999</v>
      </c>
      <c r="C114" s="4">
        <v>2.7676465640000001</v>
      </c>
    </row>
    <row r="115" spans="1:3" x14ac:dyDescent="0.25">
      <c r="A115" s="26" t="s">
        <v>324</v>
      </c>
      <c r="B115" s="4">
        <v>1.48744481</v>
      </c>
      <c r="C115" s="4">
        <v>2.7577517079999998</v>
      </c>
    </row>
    <row r="116" spans="1:3" x14ac:dyDescent="0.25">
      <c r="A116" s="26" t="s">
        <v>325</v>
      </c>
      <c r="B116" s="4">
        <v>1.49922193</v>
      </c>
      <c r="C116" s="4">
        <v>2.7151760340000002</v>
      </c>
    </row>
    <row r="117" spans="1:3" x14ac:dyDescent="0.25">
      <c r="A117" s="26" t="s">
        <v>326</v>
      </c>
      <c r="B117" s="4">
        <v>1.5254375600000001</v>
      </c>
      <c r="C117" s="4">
        <v>2.6740554150000002</v>
      </c>
    </row>
    <row r="118" spans="1:3" x14ac:dyDescent="0.25">
      <c r="A118" s="26" t="s">
        <v>327</v>
      </c>
      <c r="B118" s="4">
        <v>2.2557150300000002</v>
      </c>
      <c r="C118" s="4">
        <v>2.4751101929999999</v>
      </c>
    </row>
    <row r="119" spans="1:3" x14ac:dyDescent="0.25">
      <c r="A119" s="26" t="s">
        <v>328</v>
      </c>
      <c r="B119" s="4">
        <v>2.4222701</v>
      </c>
      <c r="C119" s="4">
        <v>2.4629436180000002</v>
      </c>
    </row>
    <row r="120" spans="1:3" x14ac:dyDescent="0.25">
      <c r="A120" s="26" t="s">
        <v>329</v>
      </c>
      <c r="B120" s="4">
        <v>1.40905174</v>
      </c>
      <c r="C120" s="4">
        <v>2.4335564509999998</v>
      </c>
    </row>
    <row r="121" spans="1:3" x14ac:dyDescent="0.25">
      <c r="A121" s="26" t="s">
        <v>330</v>
      </c>
      <c r="B121" s="4">
        <v>1.1244321900000001</v>
      </c>
      <c r="C121" s="4">
        <v>2.2422858429999999</v>
      </c>
    </row>
    <row r="122" spans="1:3" x14ac:dyDescent="0.25">
      <c r="A122" s="26" t="s">
        <v>331</v>
      </c>
      <c r="B122" s="4">
        <v>1.21222604</v>
      </c>
      <c r="C122" s="4">
        <v>2.1893968529999999</v>
      </c>
    </row>
    <row r="123" spans="1:3" x14ac:dyDescent="0.25">
      <c r="A123" s="26" t="s">
        <v>332</v>
      </c>
      <c r="B123" s="4">
        <v>1.4716990999999999</v>
      </c>
      <c r="C123" s="4">
        <v>2.1842786350000001</v>
      </c>
    </row>
    <row r="124" spans="1:3" x14ac:dyDescent="0.25">
      <c r="A124" s="26" t="s">
        <v>333</v>
      </c>
      <c r="B124" s="4">
        <v>1.1473612500000001</v>
      </c>
      <c r="C124" s="4">
        <v>2.0267237200000001</v>
      </c>
    </row>
    <row r="125" spans="1:3" x14ac:dyDescent="0.25">
      <c r="A125" s="26" t="s">
        <v>334</v>
      </c>
      <c r="B125" s="4">
        <v>1.58483032</v>
      </c>
      <c r="C125" s="4">
        <v>1.8037888150000001</v>
      </c>
    </row>
    <row r="126" spans="1:3" x14ac:dyDescent="0.25">
      <c r="A126" s="26" t="s">
        <v>335</v>
      </c>
      <c r="B126" s="4">
        <v>1.3153852500000001</v>
      </c>
      <c r="C126" s="4">
        <v>1.735271923</v>
      </c>
    </row>
    <row r="127" spans="1:3" x14ac:dyDescent="0.25">
      <c r="A127" s="26" t="s">
        <v>336</v>
      </c>
      <c r="B127" s="4">
        <v>1.06599672</v>
      </c>
      <c r="C127" s="4">
        <v>1.496337102</v>
      </c>
    </row>
    <row r="128" spans="1:3" x14ac:dyDescent="0.25">
      <c r="A128" s="26" t="s">
        <v>337</v>
      </c>
      <c r="B128" s="4">
        <v>1.20296815</v>
      </c>
      <c r="C128" s="4">
        <v>1.300380047</v>
      </c>
    </row>
    <row r="129" spans="1:3" x14ac:dyDescent="0.25">
      <c r="A129" s="26" t="s">
        <v>338</v>
      </c>
      <c r="B129" s="4">
        <v>1.4413455399999999</v>
      </c>
      <c r="C129" s="4">
        <v>1.287400648</v>
      </c>
    </row>
    <row r="130" spans="1:3" x14ac:dyDescent="0.25">
      <c r="A130" s="26" t="s">
        <v>339</v>
      </c>
      <c r="B130" s="4">
        <v>2.7954671499999999</v>
      </c>
      <c r="C130" s="4">
        <v>1.2814106999999999</v>
      </c>
    </row>
    <row r="131" spans="1:3" x14ac:dyDescent="0.25">
      <c r="A131" s="26" t="s">
        <v>340</v>
      </c>
      <c r="B131" s="4">
        <v>1.2542942800000001</v>
      </c>
      <c r="C131" s="4">
        <v>1.2621367400000001</v>
      </c>
    </row>
    <row r="132" spans="1:3" x14ac:dyDescent="0.25">
      <c r="A132" s="26" t="s">
        <v>341</v>
      </c>
      <c r="B132" s="4">
        <v>1.46589992</v>
      </c>
      <c r="C132" s="4">
        <v>1.2620390340000001</v>
      </c>
    </row>
    <row r="133" spans="1:3" x14ac:dyDescent="0.25">
      <c r="A133" s="26" t="s">
        <v>342</v>
      </c>
      <c r="B133" s="4">
        <v>1.2253372300000001</v>
      </c>
      <c r="C133" s="4">
        <v>1.2469181789999999</v>
      </c>
    </row>
    <row r="134" spans="1:3" x14ac:dyDescent="0.25">
      <c r="A134" s="26" t="s">
        <v>343</v>
      </c>
      <c r="B134" s="4">
        <v>1.5804273799999999</v>
      </c>
      <c r="C134" s="4">
        <v>1.2242048000000001</v>
      </c>
    </row>
    <row r="135" spans="1:3" x14ac:dyDescent="0.25">
      <c r="A135" s="26" t="s">
        <v>344</v>
      </c>
      <c r="B135" s="4">
        <v>1.34611199</v>
      </c>
      <c r="C135" s="4">
        <v>1.191300982</v>
      </c>
    </row>
    <row r="136" spans="1:3" x14ac:dyDescent="0.25">
      <c r="A136" s="26" t="s">
        <v>345</v>
      </c>
      <c r="B136" s="4">
        <v>1.0547460900000001</v>
      </c>
      <c r="C136" s="4">
        <v>1.1812478580000001</v>
      </c>
    </row>
    <row r="137" spans="1:3" x14ac:dyDescent="0.25">
      <c r="A137" s="26" t="s">
        <v>346</v>
      </c>
      <c r="B137" s="4">
        <v>1.63710208</v>
      </c>
      <c r="C137" s="4">
        <v>1.1741466810000001</v>
      </c>
    </row>
    <row r="138" spans="1:3" x14ac:dyDescent="0.25">
      <c r="A138" s="26"/>
      <c r="B138" s="4"/>
      <c r="C138" s="4"/>
    </row>
  </sheetData>
  <mergeCells count="3">
    <mergeCell ref="A1:C1"/>
    <mergeCell ref="A58:C58"/>
    <mergeCell ref="A100:C10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BDC85-C9E3-B24C-8ADD-97A2CE59E3C7}">
  <dimension ref="A2:AI28"/>
  <sheetViews>
    <sheetView workbookViewId="0">
      <selection activeCell="E32" sqref="E32"/>
    </sheetView>
  </sheetViews>
  <sheetFormatPr defaultColWidth="11" defaultRowHeight="15.75" x14ac:dyDescent="0.25"/>
  <sheetData>
    <row r="2" spans="1:35" ht="16.5" thickBot="1" x14ac:dyDescent="0.3"/>
    <row r="3" spans="1:35" ht="16.5" thickBot="1" x14ac:dyDescent="0.3">
      <c r="A3" s="40" t="s">
        <v>129</v>
      </c>
      <c r="B3" s="41"/>
      <c r="C3" s="42"/>
    </row>
    <row r="5" spans="1:35" x14ac:dyDescent="0.25">
      <c r="I5" s="2"/>
      <c r="J5" s="2"/>
    </row>
    <row r="6" spans="1:35" ht="16.5" thickBot="1" x14ac:dyDescent="0.3">
      <c r="I6" s="2"/>
      <c r="J6" s="2"/>
    </row>
    <row r="7" spans="1:35" ht="33.75" x14ac:dyDescent="0.5">
      <c r="A7" s="45" t="s">
        <v>147</v>
      </c>
      <c r="B7" s="46"/>
      <c r="C7" s="46"/>
      <c r="D7" s="46"/>
      <c r="E7" s="46"/>
      <c r="F7" s="46"/>
      <c r="G7" s="46"/>
      <c r="H7" s="46"/>
      <c r="I7" s="46"/>
      <c r="J7" s="46"/>
      <c r="K7" s="47"/>
      <c r="M7" s="45" t="s">
        <v>148</v>
      </c>
      <c r="N7" s="46"/>
      <c r="O7" s="46"/>
      <c r="P7" s="46"/>
      <c r="Q7" s="46"/>
      <c r="R7" s="46"/>
      <c r="S7" s="46"/>
      <c r="T7" s="46"/>
      <c r="U7" s="46"/>
      <c r="V7" s="46"/>
      <c r="W7" s="47"/>
      <c r="Y7" s="45" t="s">
        <v>149</v>
      </c>
      <c r="Z7" s="46"/>
      <c r="AA7" s="46"/>
      <c r="AB7" s="46"/>
      <c r="AC7" s="46"/>
      <c r="AD7" s="46"/>
      <c r="AE7" s="46"/>
      <c r="AF7" s="46"/>
      <c r="AG7" s="46"/>
      <c r="AH7" s="46"/>
      <c r="AI7" s="47"/>
    </row>
    <row r="8" spans="1:35" ht="21" x14ac:dyDescent="0.35">
      <c r="A8" s="6"/>
      <c r="B8" s="43" t="s">
        <v>140</v>
      </c>
      <c r="C8" s="43"/>
      <c r="D8" s="43"/>
      <c r="E8" s="43"/>
      <c r="F8" s="43"/>
      <c r="G8" s="43"/>
      <c r="H8" s="43"/>
      <c r="I8" s="43"/>
      <c r="J8" s="43"/>
      <c r="K8" s="44"/>
      <c r="M8" s="6"/>
      <c r="N8" s="43" t="s">
        <v>140</v>
      </c>
      <c r="O8" s="43"/>
      <c r="P8" s="43"/>
      <c r="Q8" s="43"/>
      <c r="R8" s="43"/>
      <c r="S8" s="43"/>
      <c r="T8" s="43"/>
      <c r="U8" s="43"/>
      <c r="V8" s="43"/>
      <c r="W8" s="44"/>
      <c r="Y8" s="6"/>
      <c r="Z8" s="43" t="s">
        <v>140</v>
      </c>
      <c r="AA8" s="43"/>
      <c r="AB8" s="43"/>
      <c r="AC8" s="43"/>
      <c r="AD8" s="43"/>
      <c r="AE8" s="43"/>
      <c r="AF8" s="43"/>
      <c r="AG8" s="43"/>
      <c r="AH8" s="43"/>
      <c r="AI8" s="44"/>
    </row>
    <row r="9" spans="1:35" x14ac:dyDescent="0.25">
      <c r="A9" s="6"/>
      <c r="B9" s="9" t="s">
        <v>132</v>
      </c>
      <c r="C9" s="9" t="s">
        <v>133</v>
      </c>
      <c r="D9" s="9" t="s">
        <v>134</v>
      </c>
      <c r="E9" s="9" t="s">
        <v>135</v>
      </c>
      <c r="F9" s="9" t="s">
        <v>136</v>
      </c>
      <c r="G9" s="9" t="s">
        <v>137</v>
      </c>
      <c r="H9" s="9" t="s">
        <v>138</v>
      </c>
      <c r="I9" s="9"/>
      <c r="J9" s="9"/>
      <c r="K9" s="10"/>
      <c r="M9" s="6"/>
      <c r="N9" s="9" t="s">
        <v>132</v>
      </c>
      <c r="O9" s="9" t="s">
        <v>133</v>
      </c>
      <c r="P9" s="9" t="s">
        <v>134</v>
      </c>
      <c r="Q9" s="9" t="s">
        <v>135</v>
      </c>
      <c r="R9" s="9" t="s">
        <v>136</v>
      </c>
      <c r="S9" s="9" t="s">
        <v>137</v>
      </c>
      <c r="T9" s="9" t="s">
        <v>138</v>
      </c>
      <c r="U9" s="9"/>
      <c r="V9" s="9"/>
      <c r="W9" s="10"/>
      <c r="Y9" s="6"/>
      <c r="Z9" s="9" t="s">
        <v>132</v>
      </c>
      <c r="AA9" s="9" t="s">
        <v>133</v>
      </c>
      <c r="AB9" s="9" t="s">
        <v>134</v>
      </c>
      <c r="AC9" s="9" t="s">
        <v>135</v>
      </c>
      <c r="AD9" s="9" t="s">
        <v>136</v>
      </c>
      <c r="AE9" s="9" t="s">
        <v>137</v>
      </c>
      <c r="AF9" s="9" t="s">
        <v>138</v>
      </c>
      <c r="AG9" s="9"/>
      <c r="AH9" s="9"/>
      <c r="AI9" s="10"/>
    </row>
    <row r="10" spans="1:35" x14ac:dyDescent="0.25">
      <c r="A10" s="11" t="s">
        <v>130</v>
      </c>
      <c r="B10" s="12">
        <v>4.2529999999999998E-3</v>
      </c>
      <c r="C10" s="12">
        <v>3.8019999999999998E-3</v>
      </c>
      <c r="D10" s="12">
        <v>3.5119999999999999E-3</v>
      </c>
      <c r="E10" s="12">
        <v>3.009E-3</v>
      </c>
      <c r="F10" s="12">
        <v>5.4669999999999996E-3</v>
      </c>
      <c r="G10" s="12">
        <v>4.6239999999999996E-3</v>
      </c>
      <c r="H10" s="12"/>
      <c r="I10" s="9"/>
      <c r="J10" s="9"/>
      <c r="K10" s="10"/>
      <c r="M10" s="11" t="s">
        <v>130</v>
      </c>
      <c r="N10" s="14">
        <v>3.48E-3</v>
      </c>
      <c r="O10" s="14">
        <v>1.5950000000000001E-3</v>
      </c>
      <c r="P10" s="14">
        <v>3.398E-3</v>
      </c>
      <c r="Q10" s="14">
        <v>2.2169999999999998E-3</v>
      </c>
      <c r="R10" s="14">
        <v>5.666E-3</v>
      </c>
      <c r="S10" s="14">
        <v>5.6290000000000003E-3</v>
      </c>
      <c r="T10" s="14"/>
      <c r="U10" s="9"/>
      <c r="V10" s="9"/>
      <c r="W10" s="10"/>
      <c r="Y10" s="11" t="s">
        <v>130</v>
      </c>
      <c r="Z10" s="14">
        <v>1.289E-3</v>
      </c>
      <c r="AA10" s="14">
        <v>1.717E-3</v>
      </c>
      <c r="AB10" s="14">
        <v>2.1519999999999998E-3</v>
      </c>
      <c r="AC10" s="14">
        <v>4.75E-4</v>
      </c>
      <c r="AD10" s="14">
        <v>2.5839999999999999E-3</v>
      </c>
      <c r="AE10" s="14">
        <v>2.2109999999999999E-3</v>
      </c>
      <c r="AF10" s="14"/>
      <c r="AG10" s="9"/>
      <c r="AH10" s="9"/>
      <c r="AI10" s="10"/>
    </row>
    <row r="11" spans="1:35" x14ac:dyDescent="0.25">
      <c r="A11" s="11" t="s">
        <v>131</v>
      </c>
      <c r="B11" s="12">
        <v>6.3280000000000003E-3</v>
      </c>
      <c r="C11" s="12">
        <v>6.4939999999999998E-3</v>
      </c>
      <c r="D11" s="12">
        <v>4.2550000000000001E-3</v>
      </c>
      <c r="E11" s="12">
        <v>9.3399999999999993E-3</v>
      </c>
      <c r="F11" s="12">
        <v>4.7270000000000003E-3</v>
      </c>
      <c r="G11" s="12">
        <v>6.1659999999999996E-3</v>
      </c>
      <c r="H11" s="12">
        <v>5.4270000000000004E-3</v>
      </c>
      <c r="I11" s="9"/>
      <c r="J11" s="9"/>
      <c r="K11" s="10"/>
      <c r="M11" s="11" t="s">
        <v>131</v>
      </c>
      <c r="N11" s="14">
        <v>8.1600000000000006E-3</v>
      </c>
      <c r="O11" s="14">
        <v>8.0730000000000003E-3</v>
      </c>
      <c r="P11" s="14">
        <v>7.659E-3</v>
      </c>
      <c r="Q11" s="14">
        <v>9.1009999999999997E-3</v>
      </c>
      <c r="R11" s="14">
        <v>3.9220000000000001E-3</v>
      </c>
      <c r="S11" s="14">
        <v>6.5279999999999999E-3</v>
      </c>
      <c r="T11" s="14">
        <v>4.3940000000000003E-3</v>
      </c>
      <c r="U11" s="9"/>
      <c r="V11" s="9"/>
      <c r="W11" s="10"/>
      <c r="Y11" s="11" t="s">
        <v>131</v>
      </c>
      <c r="Z11" s="14">
        <v>4.0800000000000003E-3</v>
      </c>
      <c r="AA11" s="14">
        <v>5.8789999999999997E-3</v>
      </c>
      <c r="AB11" s="14">
        <v>3.9709999999999997E-3</v>
      </c>
      <c r="AC11" s="14">
        <v>2.7539999999999999E-3</v>
      </c>
      <c r="AD11" s="14">
        <v>2.4139999999999999E-3</v>
      </c>
      <c r="AE11" s="14">
        <v>3.748E-3</v>
      </c>
      <c r="AF11" s="14">
        <v>1.9380000000000001E-3</v>
      </c>
      <c r="AG11" s="9"/>
      <c r="AH11" s="9"/>
      <c r="AI11" s="10"/>
    </row>
    <row r="12" spans="1:35" ht="21" x14ac:dyDescent="0.35">
      <c r="A12" s="13"/>
      <c r="B12" s="43" t="s">
        <v>139</v>
      </c>
      <c r="C12" s="43"/>
      <c r="D12" s="43"/>
      <c r="E12" s="43"/>
      <c r="F12" s="43"/>
      <c r="G12" s="43"/>
      <c r="H12" s="43"/>
      <c r="I12" s="43"/>
      <c r="J12" s="43"/>
      <c r="K12" s="44"/>
      <c r="M12" s="6"/>
      <c r="N12" s="43" t="s">
        <v>139</v>
      </c>
      <c r="O12" s="43"/>
      <c r="P12" s="43"/>
      <c r="Q12" s="43"/>
      <c r="R12" s="43"/>
      <c r="S12" s="43"/>
      <c r="T12" s="43"/>
      <c r="U12" s="43"/>
      <c r="V12" s="43"/>
      <c r="W12" s="44"/>
      <c r="Y12" s="6"/>
      <c r="Z12" s="43" t="s">
        <v>139</v>
      </c>
      <c r="AA12" s="43"/>
      <c r="AB12" s="43"/>
      <c r="AC12" s="43"/>
      <c r="AD12" s="43"/>
      <c r="AE12" s="43"/>
      <c r="AF12" s="43"/>
      <c r="AG12" s="43"/>
      <c r="AH12" s="43"/>
      <c r="AI12" s="44"/>
    </row>
    <row r="13" spans="1:35" x14ac:dyDescent="0.25">
      <c r="A13" s="13"/>
      <c r="B13" s="9" t="s">
        <v>132</v>
      </c>
      <c r="C13" s="9" t="s">
        <v>133</v>
      </c>
      <c r="D13" s="9" t="s">
        <v>134</v>
      </c>
      <c r="E13" s="9" t="s">
        <v>135</v>
      </c>
      <c r="F13" s="9" t="s">
        <v>136</v>
      </c>
      <c r="G13" s="9" t="s">
        <v>137</v>
      </c>
      <c r="H13" s="9" t="s">
        <v>138</v>
      </c>
      <c r="I13" s="9" t="s">
        <v>141</v>
      </c>
      <c r="J13" s="9" t="s">
        <v>142</v>
      </c>
      <c r="K13" s="10"/>
      <c r="M13" s="6"/>
      <c r="N13" s="9" t="s">
        <v>132</v>
      </c>
      <c r="O13" s="9" t="s">
        <v>133</v>
      </c>
      <c r="P13" s="9" t="s">
        <v>134</v>
      </c>
      <c r="Q13" s="9" t="s">
        <v>135</v>
      </c>
      <c r="R13" s="9" t="s">
        <v>136</v>
      </c>
      <c r="S13" s="9" t="s">
        <v>137</v>
      </c>
      <c r="T13" s="9" t="s">
        <v>138</v>
      </c>
      <c r="U13" s="9" t="s">
        <v>141</v>
      </c>
      <c r="V13" s="9" t="s">
        <v>142</v>
      </c>
      <c r="W13" s="10"/>
      <c r="Y13" s="6"/>
      <c r="Z13" s="9" t="s">
        <v>132</v>
      </c>
      <c r="AA13" s="9" t="s">
        <v>133</v>
      </c>
      <c r="AB13" s="9" t="s">
        <v>134</v>
      </c>
      <c r="AC13" s="9" t="s">
        <v>135</v>
      </c>
      <c r="AD13" s="9" t="s">
        <v>136</v>
      </c>
      <c r="AE13" s="9" t="s">
        <v>137</v>
      </c>
      <c r="AF13" s="9" t="s">
        <v>138</v>
      </c>
      <c r="AG13" s="9" t="s">
        <v>141</v>
      </c>
      <c r="AH13" s="9" t="s">
        <v>142</v>
      </c>
      <c r="AI13" s="10"/>
    </row>
    <row r="14" spans="1:35" x14ac:dyDescent="0.25">
      <c r="A14" s="11" t="s">
        <v>130</v>
      </c>
      <c r="B14" s="14">
        <v>5.143E-3</v>
      </c>
      <c r="C14" s="14">
        <v>5.9779999999999998E-3</v>
      </c>
      <c r="D14" s="14">
        <v>3.199E-3</v>
      </c>
      <c r="E14" s="14">
        <v>4.1989999999999996E-3</v>
      </c>
      <c r="F14" s="14">
        <v>7.4279999999999997E-3</v>
      </c>
      <c r="G14" s="14">
        <v>5.6230000000000004E-3</v>
      </c>
      <c r="H14" s="14">
        <v>9.214E-3</v>
      </c>
      <c r="I14" s="14">
        <v>8.2450000000000006E-3</v>
      </c>
      <c r="J14" s="14">
        <v>4.2599999999999999E-3</v>
      </c>
      <c r="K14" s="10"/>
      <c r="M14" s="11" t="s">
        <v>130</v>
      </c>
      <c r="N14" s="14">
        <v>8.5330000000000007E-3</v>
      </c>
      <c r="O14" s="14">
        <v>7.4359999999999999E-3</v>
      </c>
      <c r="P14" s="14">
        <v>3.0990000000000002E-3</v>
      </c>
      <c r="Q14" s="14">
        <v>5.2129999999999998E-3</v>
      </c>
      <c r="R14" s="14">
        <v>6.8780000000000004E-3</v>
      </c>
      <c r="S14" s="14">
        <v>5.2009999999999999E-3</v>
      </c>
      <c r="T14" s="14">
        <v>8.9429999999999996E-3</v>
      </c>
      <c r="U14" s="14">
        <v>6.0819999999999997E-3</v>
      </c>
      <c r="V14" s="14">
        <v>3.408E-3</v>
      </c>
      <c r="W14" s="10"/>
      <c r="Y14" s="11" t="s">
        <v>130</v>
      </c>
      <c r="Z14" s="14">
        <v>3.3899999999999998E-3</v>
      </c>
      <c r="AA14" s="14">
        <v>3.4989999999999999E-3</v>
      </c>
      <c r="AB14" s="14">
        <v>1.299E-3</v>
      </c>
      <c r="AC14" s="14">
        <v>1.4480000000000001E-3</v>
      </c>
      <c r="AD14" s="14">
        <v>3.7139999999999999E-3</v>
      </c>
      <c r="AE14" s="14">
        <v>2.1090000000000002E-3</v>
      </c>
      <c r="AF14" s="14">
        <v>5.6909999999999999E-3</v>
      </c>
      <c r="AG14" s="14">
        <v>2.8379999999999998E-3</v>
      </c>
      <c r="AH14" s="14">
        <v>1.065E-3</v>
      </c>
      <c r="AI14" s="10"/>
    </row>
    <row r="15" spans="1:35" x14ac:dyDescent="0.25">
      <c r="A15" s="11" t="s">
        <v>131</v>
      </c>
      <c r="B15" s="14">
        <v>5.6730000000000001E-3</v>
      </c>
      <c r="C15" s="14">
        <v>4.2050000000000004E-3</v>
      </c>
      <c r="D15" s="14">
        <v>6.8469999999999998E-3</v>
      </c>
      <c r="E15" s="14">
        <v>5.77E-3</v>
      </c>
      <c r="F15" s="14">
        <v>6.0280000000000004E-3</v>
      </c>
      <c r="G15" s="14">
        <v>1.7406999999999999E-2</v>
      </c>
      <c r="H15" s="14">
        <v>5.5370000000000003E-3</v>
      </c>
      <c r="I15" s="14">
        <v>1.1098999999999999E-2</v>
      </c>
      <c r="J15" s="14">
        <v>8.6250000000000007E-3</v>
      </c>
      <c r="K15" s="10"/>
      <c r="M15" s="11" t="s">
        <v>131</v>
      </c>
      <c r="N15" s="14">
        <v>5.8259999999999996E-3</v>
      </c>
      <c r="O15" s="14">
        <v>6.7279999999999996E-3</v>
      </c>
      <c r="P15" s="14">
        <v>6.3210000000000002E-3</v>
      </c>
      <c r="Q15" s="14">
        <v>5.1830000000000001E-3</v>
      </c>
      <c r="R15" s="14">
        <v>5.7159999999999997E-3</v>
      </c>
      <c r="S15" s="14">
        <v>2.1641000000000001E-2</v>
      </c>
      <c r="T15" s="14">
        <v>8.5249999999999996E-3</v>
      </c>
      <c r="U15" s="14">
        <v>1.4118E-2</v>
      </c>
      <c r="V15" s="14">
        <v>1.0995E-2</v>
      </c>
      <c r="W15" s="10"/>
      <c r="Y15" s="11" t="s">
        <v>131</v>
      </c>
      <c r="Z15" s="14">
        <v>3.2959999999999999E-3</v>
      </c>
      <c r="AA15" s="14">
        <v>3.6159999999999999E-3</v>
      </c>
      <c r="AB15" s="14">
        <v>2.7390000000000001E-3</v>
      </c>
      <c r="AC15" s="14">
        <v>1.7600000000000001E-3</v>
      </c>
      <c r="AD15" s="14">
        <v>3.9490000000000003E-3</v>
      </c>
      <c r="AE15" s="14">
        <v>1.6112999999999999E-2</v>
      </c>
      <c r="AF15" s="14">
        <v>4.0429999999999997E-3</v>
      </c>
      <c r="AG15" s="14">
        <v>7.4580000000000002E-3</v>
      </c>
      <c r="AH15" s="14">
        <v>7.5830000000000003E-3</v>
      </c>
      <c r="AI15" s="10"/>
    </row>
    <row r="16" spans="1:35" ht="21" x14ac:dyDescent="0.35">
      <c r="A16" s="13"/>
      <c r="B16" s="43" t="s">
        <v>144</v>
      </c>
      <c r="C16" s="43"/>
      <c r="D16" s="43"/>
      <c r="E16" s="43"/>
      <c r="F16" s="43"/>
      <c r="G16" s="43"/>
      <c r="H16" s="43"/>
      <c r="I16" s="43"/>
      <c r="J16" s="43"/>
      <c r="K16" s="44"/>
      <c r="M16" s="6"/>
      <c r="N16" s="43" t="s">
        <v>144</v>
      </c>
      <c r="O16" s="43"/>
      <c r="P16" s="43"/>
      <c r="Q16" s="43"/>
      <c r="R16" s="43"/>
      <c r="S16" s="43"/>
      <c r="T16" s="43"/>
      <c r="U16" s="43"/>
      <c r="V16" s="43"/>
      <c r="W16" s="44"/>
      <c r="Y16" s="6"/>
      <c r="Z16" s="43" t="s">
        <v>144</v>
      </c>
      <c r="AA16" s="43"/>
      <c r="AB16" s="43"/>
      <c r="AC16" s="43"/>
      <c r="AD16" s="43"/>
      <c r="AE16" s="43"/>
      <c r="AF16" s="43"/>
      <c r="AG16" s="43"/>
      <c r="AH16" s="43"/>
      <c r="AI16" s="44"/>
    </row>
    <row r="17" spans="1:35" x14ac:dyDescent="0.25">
      <c r="A17" s="13"/>
      <c r="B17" s="9" t="s">
        <v>132</v>
      </c>
      <c r="C17" s="9" t="s">
        <v>133</v>
      </c>
      <c r="D17" s="9" t="s">
        <v>134</v>
      </c>
      <c r="E17" s="9" t="s">
        <v>135</v>
      </c>
      <c r="F17" s="9" t="s">
        <v>136</v>
      </c>
      <c r="G17" s="9" t="s">
        <v>137</v>
      </c>
      <c r="H17" s="9" t="s">
        <v>138</v>
      </c>
      <c r="I17" s="9" t="s">
        <v>141</v>
      </c>
      <c r="J17" s="9" t="s">
        <v>142</v>
      </c>
      <c r="K17" s="10" t="s">
        <v>143</v>
      </c>
      <c r="M17" s="6"/>
      <c r="N17" s="9" t="s">
        <v>132</v>
      </c>
      <c r="O17" s="9" t="s">
        <v>133</v>
      </c>
      <c r="P17" s="9" t="s">
        <v>134</v>
      </c>
      <c r="Q17" s="9" t="s">
        <v>135</v>
      </c>
      <c r="R17" s="9" t="s">
        <v>136</v>
      </c>
      <c r="S17" s="9" t="s">
        <v>137</v>
      </c>
      <c r="T17" s="9" t="s">
        <v>138</v>
      </c>
      <c r="U17" s="9" t="s">
        <v>141</v>
      </c>
      <c r="V17" s="9" t="s">
        <v>142</v>
      </c>
      <c r="W17" s="10" t="s">
        <v>143</v>
      </c>
      <c r="Y17" s="6"/>
      <c r="Z17" s="9" t="s">
        <v>132</v>
      </c>
      <c r="AA17" s="9" t="s">
        <v>133</v>
      </c>
      <c r="AB17" s="9" t="s">
        <v>134</v>
      </c>
      <c r="AC17" s="9" t="s">
        <v>135</v>
      </c>
      <c r="AD17" s="9" t="s">
        <v>136</v>
      </c>
      <c r="AE17" s="9" t="s">
        <v>137</v>
      </c>
      <c r="AF17" s="9" t="s">
        <v>138</v>
      </c>
      <c r="AG17" s="9" t="s">
        <v>141</v>
      </c>
      <c r="AH17" s="9" t="s">
        <v>142</v>
      </c>
      <c r="AI17" s="10" t="s">
        <v>143</v>
      </c>
    </row>
    <row r="18" spans="1:35" x14ac:dyDescent="0.25">
      <c r="A18" s="11" t="s">
        <v>130</v>
      </c>
      <c r="B18" s="14">
        <v>1.0578000000000001E-2</v>
      </c>
      <c r="C18" s="14">
        <v>3.5330000000000001E-3</v>
      </c>
      <c r="D18" s="14">
        <v>3.1770000000000001E-3</v>
      </c>
      <c r="E18" s="14">
        <v>7.6369999999999997E-3</v>
      </c>
      <c r="F18" s="14">
        <v>5.4949999999999999E-3</v>
      </c>
      <c r="G18" s="14">
        <v>4.666E-3</v>
      </c>
      <c r="H18" s="14">
        <v>6.4149999999999997E-3</v>
      </c>
      <c r="I18" s="14">
        <v>3.7850000000000002E-3</v>
      </c>
      <c r="J18" s="14"/>
      <c r="K18" s="15"/>
      <c r="M18" s="11" t="s">
        <v>130</v>
      </c>
      <c r="N18" s="14">
        <v>9.8399999999999998E-3</v>
      </c>
      <c r="O18" s="14">
        <v>4.542E-3</v>
      </c>
      <c r="P18" s="14">
        <v>4.0000000000000001E-3</v>
      </c>
      <c r="Q18" s="14">
        <v>1.0958000000000001E-2</v>
      </c>
      <c r="R18" s="14">
        <v>4.261E-3</v>
      </c>
      <c r="S18" s="14">
        <v>4.666E-3</v>
      </c>
      <c r="T18" s="14">
        <v>4.0990000000000002E-3</v>
      </c>
      <c r="U18" s="14">
        <v>4.0299999999999997E-3</v>
      </c>
      <c r="V18" s="14"/>
      <c r="W18" s="15"/>
      <c r="Y18" s="11" t="s">
        <v>130</v>
      </c>
      <c r="Z18" s="14">
        <v>3.813E-3</v>
      </c>
      <c r="AA18" s="14">
        <v>2.7759999999999998E-3</v>
      </c>
      <c r="AB18" s="14">
        <v>1.1770000000000001E-3</v>
      </c>
      <c r="AC18" s="14">
        <v>3.9849999999999998E-3</v>
      </c>
      <c r="AD18" s="14">
        <v>3.14E-3</v>
      </c>
      <c r="AE18" s="14">
        <v>1.7650000000000001E-3</v>
      </c>
      <c r="AF18" s="14">
        <v>2.1380000000000001E-3</v>
      </c>
      <c r="AG18" s="14">
        <v>2.686E-3</v>
      </c>
      <c r="AH18" s="14"/>
      <c r="AI18" s="15"/>
    </row>
    <row r="19" spans="1:35" x14ac:dyDescent="0.25">
      <c r="A19" s="11" t="s">
        <v>131</v>
      </c>
      <c r="B19" s="14">
        <v>9.5790000000000007E-3</v>
      </c>
      <c r="C19" s="14">
        <v>8.397E-3</v>
      </c>
      <c r="D19" s="14">
        <v>7.2110000000000004E-3</v>
      </c>
      <c r="E19" s="14">
        <v>5.2290000000000001E-3</v>
      </c>
      <c r="F19" s="14">
        <v>8.0610000000000005E-3</v>
      </c>
      <c r="G19" s="14">
        <v>1.2088E-2</v>
      </c>
      <c r="H19" s="14">
        <v>1.2647E-2</v>
      </c>
      <c r="I19" s="14">
        <v>7.2870000000000001E-3</v>
      </c>
      <c r="J19" s="14">
        <v>1.0933999999999999E-2</v>
      </c>
      <c r="K19" s="15">
        <v>1.0976E-2</v>
      </c>
      <c r="M19" s="11" t="s">
        <v>131</v>
      </c>
      <c r="N19" s="14">
        <v>1.1915E-2</v>
      </c>
      <c r="O19" s="14">
        <v>1.112E-2</v>
      </c>
      <c r="P19" s="14">
        <v>7.2950000000000003E-3</v>
      </c>
      <c r="Q19" s="14">
        <v>8.7770000000000001E-3</v>
      </c>
      <c r="R19" s="14">
        <v>7.2459999999999998E-3</v>
      </c>
      <c r="S19" s="14">
        <v>1.3407000000000001E-2</v>
      </c>
      <c r="T19" s="14">
        <v>1.5771E-2</v>
      </c>
      <c r="U19" s="14">
        <v>1.0286999999999999E-2</v>
      </c>
      <c r="V19" s="14">
        <v>1.2616E-2</v>
      </c>
      <c r="W19" s="15">
        <v>1.4080000000000001E-2</v>
      </c>
      <c r="Y19" s="11" t="s">
        <v>131</v>
      </c>
      <c r="Z19" s="14">
        <v>1.4485E-2</v>
      </c>
      <c r="AA19" s="14">
        <v>7.1859999999999997E-3</v>
      </c>
      <c r="AB19" s="14">
        <v>3.6050000000000001E-3</v>
      </c>
      <c r="AC19" s="14">
        <v>3.081E-3</v>
      </c>
      <c r="AD19" s="14">
        <v>2.264E-3</v>
      </c>
      <c r="AE19" s="14">
        <v>7.9120000000000006E-3</v>
      </c>
      <c r="AF19" s="14">
        <v>6.8440000000000003E-3</v>
      </c>
      <c r="AG19" s="14">
        <v>5.7869999999999996E-3</v>
      </c>
      <c r="AH19" s="14">
        <v>8.6510000000000007E-3</v>
      </c>
      <c r="AI19" s="15">
        <v>7.5389999999999997E-3</v>
      </c>
    </row>
    <row r="20" spans="1:35" ht="21" x14ac:dyDescent="0.35">
      <c r="A20" s="13"/>
      <c r="B20" s="43" t="s">
        <v>145</v>
      </c>
      <c r="C20" s="43"/>
      <c r="D20" s="43"/>
      <c r="E20" s="43"/>
      <c r="F20" s="43"/>
      <c r="G20" s="43"/>
      <c r="H20" s="43"/>
      <c r="I20" s="43"/>
      <c r="J20" s="43"/>
      <c r="K20" s="44"/>
      <c r="M20" s="6"/>
      <c r="N20" s="43" t="s">
        <v>145</v>
      </c>
      <c r="O20" s="43"/>
      <c r="P20" s="43"/>
      <c r="Q20" s="43"/>
      <c r="R20" s="43"/>
      <c r="S20" s="43"/>
      <c r="T20" s="43"/>
      <c r="U20" s="43"/>
      <c r="V20" s="43"/>
      <c r="W20" s="44"/>
      <c r="Y20" s="6"/>
      <c r="Z20" s="43" t="s">
        <v>145</v>
      </c>
      <c r="AA20" s="43"/>
      <c r="AB20" s="43"/>
      <c r="AC20" s="43"/>
      <c r="AD20" s="43"/>
      <c r="AE20" s="43"/>
      <c r="AF20" s="43"/>
      <c r="AG20" s="43"/>
      <c r="AH20" s="43"/>
      <c r="AI20" s="44"/>
    </row>
    <row r="21" spans="1:35" x14ac:dyDescent="0.25">
      <c r="A21" s="13"/>
      <c r="B21" s="9" t="s">
        <v>132</v>
      </c>
      <c r="C21" s="9" t="s">
        <v>133</v>
      </c>
      <c r="D21" s="9" t="s">
        <v>134</v>
      </c>
      <c r="E21" s="9" t="s">
        <v>135</v>
      </c>
      <c r="F21" s="9" t="s">
        <v>136</v>
      </c>
      <c r="G21" s="9" t="s">
        <v>137</v>
      </c>
      <c r="H21" s="9" t="s">
        <v>138</v>
      </c>
      <c r="I21" s="9" t="s">
        <v>141</v>
      </c>
      <c r="J21" s="9"/>
      <c r="K21" s="10"/>
      <c r="M21" s="6"/>
      <c r="N21" s="9" t="s">
        <v>132</v>
      </c>
      <c r="O21" s="9" t="s">
        <v>133</v>
      </c>
      <c r="P21" s="9" t="s">
        <v>134</v>
      </c>
      <c r="Q21" s="9" t="s">
        <v>135</v>
      </c>
      <c r="R21" s="9" t="s">
        <v>136</v>
      </c>
      <c r="S21" s="9" t="s">
        <v>137</v>
      </c>
      <c r="T21" s="9" t="s">
        <v>138</v>
      </c>
      <c r="U21" s="9" t="s">
        <v>141</v>
      </c>
      <c r="V21" s="9"/>
      <c r="W21" s="10"/>
      <c r="Y21" s="6"/>
      <c r="Z21" s="9" t="s">
        <v>132</v>
      </c>
      <c r="AA21" s="9" t="s">
        <v>133</v>
      </c>
      <c r="AB21" s="9" t="s">
        <v>134</v>
      </c>
      <c r="AC21" s="9" t="s">
        <v>135</v>
      </c>
      <c r="AD21" s="9" t="s">
        <v>136</v>
      </c>
      <c r="AE21" s="9" t="s">
        <v>137</v>
      </c>
      <c r="AF21" s="9" t="s">
        <v>138</v>
      </c>
      <c r="AG21" s="9" t="s">
        <v>141</v>
      </c>
      <c r="AH21" s="9"/>
      <c r="AI21" s="10"/>
    </row>
    <row r="22" spans="1:35" x14ac:dyDescent="0.25">
      <c r="A22" s="11" t="s">
        <v>130</v>
      </c>
      <c r="B22" s="16">
        <v>3.62E-3</v>
      </c>
      <c r="C22" s="16">
        <v>8.9449999999999998E-3</v>
      </c>
      <c r="D22" s="16">
        <v>8.5339999999999999E-3</v>
      </c>
      <c r="E22" s="16">
        <v>5.2950000000000002E-3</v>
      </c>
      <c r="F22" s="16">
        <v>5.9979999999999999E-3</v>
      </c>
      <c r="G22" s="16">
        <v>5.3169999999999997E-3</v>
      </c>
      <c r="H22" s="16">
        <v>7.0569999999999999E-3</v>
      </c>
      <c r="I22" s="16">
        <v>7.9190000000000007E-3</v>
      </c>
      <c r="J22" s="7"/>
      <c r="K22" s="8"/>
      <c r="M22" s="11" t="s">
        <v>130</v>
      </c>
      <c r="N22" s="14">
        <v>3.833E-3</v>
      </c>
      <c r="O22" s="14">
        <v>8.5450000000000005E-3</v>
      </c>
      <c r="P22" s="14">
        <v>9.2519999999999998E-3</v>
      </c>
      <c r="Q22" s="14">
        <v>6.0650000000000001E-3</v>
      </c>
      <c r="R22" s="14">
        <v>5.3829999999999998E-3</v>
      </c>
      <c r="S22" s="14">
        <v>4.7149999999999996E-3</v>
      </c>
      <c r="T22" s="14">
        <v>5.5909999999999996E-3</v>
      </c>
      <c r="U22" s="14">
        <v>7.8239999999999994E-3</v>
      </c>
      <c r="V22" s="9"/>
      <c r="W22" s="10"/>
      <c r="Y22" s="11" t="s">
        <v>130</v>
      </c>
      <c r="Z22" s="14">
        <v>9.5799999999999998E-4</v>
      </c>
      <c r="AA22" s="14">
        <v>4.1529999999999996E-3</v>
      </c>
      <c r="AB22" s="14">
        <v>5.9020000000000001E-3</v>
      </c>
      <c r="AC22" s="14">
        <v>3.8509999999999998E-3</v>
      </c>
      <c r="AD22" s="14">
        <v>2.307E-3</v>
      </c>
      <c r="AE22" s="14">
        <v>2.9090000000000001E-3</v>
      </c>
      <c r="AF22" s="14">
        <v>3.2989999999999998E-3</v>
      </c>
      <c r="AG22" s="14">
        <v>3.7209999999999999E-3</v>
      </c>
      <c r="AH22" s="9"/>
      <c r="AI22" s="10"/>
    </row>
    <row r="23" spans="1:35" x14ac:dyDescent="0.25">
      <c r="A23" s="11" t="s">
        <v>131</v>
      </c>
      <c r="B23" s="16">
        <v>1.2145E-2</v>
      </c>
      <c r="C23" s="16">
        <v>8.4530000000000004E-3</v>
      </c>
      <c r="D23" s="16">
        <v>8.097E-3</v>
      </c>
      <c r="E23" s="16">
        <v>7.8180000000000003E-3</v>
      </c>
      <c r="F23" s="16">
        <v>5.7289999999999997E-3</v>
      </c>
      <c r="G23" s="16">
        <v>1.4600999999999999E-2</v>
      </c>
      <c r="H23" s="16">
        <v>1.1882999999999999E-2</v>
      </c>
      <c r="I23" s="16"/>
      <c r="J23" s="7"/>
      <c r="K23" s="8"/>
      <c r="M23" s="11" t="s">
        <v>131</v>
      </c>
      <c r="N23" s="14">
        <v>9.7370000000000009E-3</v>
      </c>
      <c r="O23" s="14">
        <v>9.7479999999999997E-3</v>
      </c>
      <c r="P23" s="14">
        <v>6.3290000000000004E-3</v>
      </c>
      <c r="Q23" s="14">
        <v>6.7010000000000004E-3</v>
      </c>
      <c r="R23" s="14">
        <v>5.7289999999999997E-3</v>
      </c>
      <c r="S23" s="14">
        <v>1.5731999999999999E-2</v>
      </c>
      <c r="T23" s="14">
        <v>8.5819999999999994E-3</v>
      </c>
      <c r="U23" s="14"/>
      <c r="V23" s="9"/>
      <c r="W23" s="10"/>
      <c r="Y23" s="11" t="s">
        <v>131</v>
      </c>
      <c r="Z23" s="14">
        <v>4.2929999999999999E-3</v>
      </c>
      <c r="AA23" s="14">
        <v>4.7980000000000002E-3</v>
      </c>
      <c r="AB23" s="14">
        <v>2.7920000000000002E-3</v>
      </c>
      <c r="AC23" s="14">
        <v>2.513E-3</v>
      </c>
      <c r="AD23" s="14">
        <v>3.5590000000000001E-3</v>
      </c>
      <c r="AE23" s="14">
        <v>1.1207999999999999E-2</v>
      </c>
      <c r="AF23" s="14">
        <v>4.1809999999999998E-3</v>
      </c>
      <c r="AG23" s="14"/>
      <c r="AH23" s="9"/>
      <c r="AI23" s="10"/>
    </row>
    <row r="24" spans="1:35" ht="21" x14ac:dyDescent="0.35">
      <c r="A24" s="13"/>
      <c r="B24" s="43" t="s">
        <v>146</v>
      </c>
      <c r="C24" s="43"/>
      <c r="D24" s="43"/>
      <c r="E24" s="43"/>
      <c r="F24" s="43"/>
      <c r="G24" s="43"/>
      <c r="H24" s="43"/>
      <c r="I24" s="43"/>
      <c r="J24" s="43"/>
      <c r="K24" s="44"/>
      <c r="M24" s="6"/>
      <c r="N24" s="43" t="s">
        <v>146</v>
      </c>
      <c r="O24" s="43"/>
      <c r="P24" s="43"/>
      <c r="Q24" s="43"/>
      <c r="R24" s="43"/>
      <c r="S24" s="43"/>
      <c r="T24" s="43"/>
      <c r="U24" s="43"/>
      <c r="V24" s="43"/>
      <c r="W24" s="44"/>
      <c r="Y24" s="6"/>
      <c r="Z24" s="43" t="s">
        <v>146</v>
      </c>
      <c r="AA24" s="43"/>
      <c r="AB24" s="43"/>
      <c r="AC24" s="43"/>
      <c r="AD24" s="43"/>
      <c r="AE24" s="43"/>
      <c r="AF24" s="43"/>
      <c r="AG24" s="43"/>
      <c r="AH24" s="43"/>
      <c r="AI24" s="44"/>
    </row>
    <row r="25" spans="1:35" x14ac:dyDescent="0.25">
      <c r="A25" s="13"/>
      <c r="B25" s="9" t="s">
        <v>132</v>
      </c>
      <c r="C25" s="9" t="s">
        <v>133</v>
      </c>
      <c r="D25" s="9" t="s">
        <v>134</v>
      </c>
      <c r="E25" s="9" t="s">
        <v>135</v>
      </c>
      <c r="F25" s="9" t="s">
        <v>136</v>
      </c>
      <c r="G25" s="9" t="s">
        <v>137</v>
      </c>
      <c r="H25" s="9" t="s">
        <v>138</v>
      </c>
      <c r="I25" s="9" t="s">
        <v>141</v>
      </c>
      <c r="J25" s="7"/>
      <c r="K25" s="8"/>
      <c r="M25" s="6"/>
      <c r="N25" s="9" t="s">
        <v>132</v>
      </c>
      <c r="O25" s="9" t="s">
        <v>133</v>
      </c>
      <c r="P25" s="9" t="s">
        <v>134</v>
      </c>
      <c r="Q25" s="9" t="s">
        <v>135</v>
      </c>
      <c r="R25" s="9" t="s">
        <v>136</v>
      </c>
      <c r="S25" s="9" t="s">
        <v>137</v>
      </c>
      <c r="T25" s="9" t="s">
        <v>138</v>
      </c>
      <c r="U25" s="9" t="s">
        <v>141</v>
      </c>
      <c r="V25" s="9"/>
      <c r="W25" s="10"/>
      <c r="Y25" s="6"/>
      <c r="Z25" s="9" t="s">
        <v>132</v>
      </c>
      <c r="AA25" s="9" t="s">
        <v>133</v>
      </c>
      <c r="AB25" s="9" t="s">
        <v>134</v>
      </c>
      <c r="AC25" s="9" t="s">
        <v>135</v>
      </c>
      <c r="AD25" s="9" t="s">
        <v>136</v>
      </c>
      <c r="AE25" s="9" t="s">
        <v>137</v>
      </c>
      <c r="AF25" s="9" t="s">
        <v>138</v>
      </c>
      <c r="AG25" s="9" t="s">
        <v>141</v>
      </c>
      <c r="AH25" s="9"/>
      <c r="AI25" s="10"/>
    </row>
    <row r="26" spans="1:35" x14ac:dyDescent="0.25">
      <c r="A26" s="11" t="s">
        <v>130</v>
      </c>
      <c r="B26" s="16">
        <v>6.986E-3</v>
      </c>
      <c r="C26" s="16">
        <v>7.9819999999999995E-3</v>
      </c>
      <c r="D26" s="16">
        <v>5.2639999999999996E-3</v>
      </c>
      <c r="E26" s="16">
        <v>9.1500000000000001E-3</v>
      </c>
      <c r="F26" s="16">
        <v>5.2919999999999998E-3</v>
      </c>
      <c r="G26" s="16">
        <v>3.3140000000000001E-3</v>
      </c>
      <c r="H26" s="16">
        <v>3.689E-3</v>
      </c>
      <c r="I26" s="16"/>
      <c r="J26" s="7"/>
      <c r="K26" s="8"/>
      <c r="M26" s="11" t="s">
        <v>130</v>
      </c>
      <c r="N26" s="14">
        <v>3.4220000000000001E-3</v>
      </c>
      <c r="O26" s="14">
        <v>6.0860000000000003E-3</v>
      </c>
      <c r="P26" s="14">
        <v>4.7479999999999996E-3</v>
      </c>
      <c r="Q26" s="14">
        <v>9.1500000000000001E-3</v>
      </c>
      <c r="R26" s="14">
        <v>4.5199999999999997E-3</v>
      </c>
      <c r="S26" s="14">
        <v>2.7959999999999999E-3</v>
      </c>
      <c r="T26" s="14">
        <v>6.587E-3</v>
      </c>
      <c r="U26" s="14"/>
      <c r="V26" s="9"/>
      <c r="W26" s="10"/>
      <c r="Y26" s="11" t="s">
        <v>130</v>
      </c>
      <c r="Z26" s="14">
        <v>1.7110000000000001E-3</v>
      </c>
      <c r="AA26" s="14">
        <v>4.091E-3</v>
      </c>
      <c r="AB26" s="14">
        <v>2.3739999999999998E-3</v>
      </c>
      <c r="AC26" s="14">
        <v>4.9829999999999996E-3</v>
      </c>
      <c r="AD26" s="14">
        <v>1.5430000000000001E-3</v>
      </c>
      <c r="AE26" s="14">
        <v>1.6570000000000001E-3</v>
      </c>
      <c r="AF26" s="14">
        <v>3.9519999999999998E-3</v>
      </c>
      <c r="AG26" s="14"/>
      <c r="AH26" s="9"/>
      <c r="AI26" s="10"/>
    </row>
    <row r="27" spans="1:35" x14ac:dyDescent="0.25">
      <c r="A27" s="11" t="s">
        <v>131</v>
      </c>
      <c r="B27" s="16">
        <v>9.7459999999999995E-3</v>
      </c>
      <c r="C27" s="16">
        <v>1.3535E-2</v>
      </c>
      <c r="D27" s="16">
        <v>9.8010000000000007E-3</v>
      </c>
      <c r="E27" s="16">
        <v>6.4689999999999999E-3</v>
      </c>
      <c r="F27" s="16">
        <v>1.2198000000000001E-2</v>
      </c>
      <c r="G27" s="16">
        <v>5.9150000000000001E-3</v>
      </c>
      <c r="H27" s="16">
        <v>7.0470000000000003E-3</v>
      </c>
      <c r="I27" s="16">
        <v>6.2649999999999997E-3</v>
      </c>
      <c r="J27" s="7"/>
      <c r="K27" s="8"/>
      <c r="M27" s="11" t="s">
        <v>131</v>
      </c>
      <c r="N27" s="14">
        <v>1.1058E-2</v>
      </c>
      <c r="O27" s="14">
        <v>1.1780000000000001E-2</v>
      </c>
      <c r="P27" s="14">
        <v>6.9290000000000003E-3</v>
      </c>
      <c r="Q27" s="14">
        <v>5.3270000000000001E-3</v>
      </c>
      <c r="R27" s="14">
        <v>1.1475000000000001E-2</v>
      </c>
      <c r="S27" s="14">
        <v>7.4200000000000004E-3</v>
      </c>
      <c r="T27" s="14">
        <v>5.5149999999999999E-3</v>
      </c>
      <c r="U27" s="14">
        <v>7.5770000000000004E-3</v>
      </c>
      <c r="V27" s="9"/>
      <c r="W27" s="10"/>
      <c r="Y27" s="11" t="s">
        <v>131</v>
      </c>
      <c r="Z27" s="14">
        <v>8.2459999999999999E-3</v>
      </c>
      <c r="AA27" s="14">
        <v>6.8929999999999998E-3</v>
      </c>
      <c r="AB27" s="14">
        <v>4.3940000000000003E-3</v>
      </c>
      <c r="AC27" s="14">
        <v>2.8540000000000002E-3</v>
      </c>
      <c r="AD27" s="14">
        <v>7.4689999999999999E-3</v>
      </c>
      <c r="AE27" s="14">
        <v>2.258E-3</v>
      </c>
      <c r="AF27" s="14">
        <v>2.9619999999999998E-3</v>
      </c>
      <c r="AG27" s="14">
        <v>2.3310000000000002E-3</v>
      </c>
      <c r="AH27" s="9"/>
      <c r="AI27" s="10"/>
    </row>
    <row r="28" spans="1:35" ht="16.5" thickBot="1" x14ac:dyDescent="0.3">
      <c r="A28" s="17"/>
      <c r="B28" s="18"/>
      <c r="C28" s="18"/>
      <c r="D28" s="18"/>
      <c r="E28" s="18"/>
      <c r="F28" s="18"/>
      <c r="G28" s="18"/>
      <c r="H28" s="18"/>
      <c r="I28" s="18"/>
      <c r="J28" s="18"/>
      <c r="K28" s="19"/>
      <c r="M28" s="23"/>
      <c r="N28" s="24"/>
      <c r="O28" s="24"/>
      <c r="P28" s="24"/>
      <c r="Q28" s="24"/>
      <c r="R28" s="24"/>
      <c r="S28" s="24"/>
      <c r="T28" s="24"/>
      <c r="U28" s="24"/>
      <c r="V28" s="24"/>
      <c r="W28" s="25"/>
      <c r="Y28" s="23"/>
      <c r="Z28" s="24"/>
      <c r="AA28" s="24"/>
      <c r="AB28" s="24"/>
      <c r="AC28" s="24"/>
      <c r="AD28" s="24"/>
      <c r="AE28" s="24"/>
      <c r="AF28" s="24"/>
      <c r="AG28" s="24"/>
      <c r="AH28" s="24"/>
      <c r="AI28" s="25"/>
    </row>
  </sheetData>
  <mergeCells count="19">
    <mergeCell ref="A3:C3"/>
    <mergeCell ref="B16:K16"/>
    <mergeCell ref="B20:K20"/>
    <mergeCell ref="A7:K7"/>
    <mergeCell ref="B8:K8"/>
    <mergeCell ref="B12:K12"/>
    <mergeCell ref="B24:K24"/>
    <mergeCell ref="Z24:AI24"/>
    <mergeCell ref="M7:W7"/>
    <mergeCell ref="N8:W8"/>
    <mergeCell ref="N12:W12"/>
    <mergeCell ref="N16:W16"/>
    <mergeCell ref="N20:W20"/>
    <mergeCell ref="N24:W24"/>
    <mergeCell ref="Y7:AI7"/>
    <mergeCell ref="Z8:AI8"/>
    <mergeCell ref="Z12:AI12"/>
    <mergeCell ref="Z16:AI16"/>
    <mergeCell ref="Z20:AI20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A07A6-F95F-2342-B956-5ADC11EF4CE9}">
  <dimension ref="A2:AQ20"/>
  <sheetViews>
    <sheetView workbookViewId="0">
      <selection activeCell="A3" sqref="A3:C3"/>
    </sheetView>
  </sheetViews>
  <sheetFormatPr defaultColWidth="11" defaultRowHeight="15.75" x14ac:dyDescent="0.25"/>
  <sheetData>
    <row r="2" spans="1:43" ht="16.5" thickBot="1" x14ac:dyDescent="0.3"/>
    <row r="3" spans="1:43" ht="16.5" thickBot="1" x14ac:dyDescent="0.3">
      <c r="A3" s="40" t="s">
        <v>348</v>
      </c>
      <c r="B3" s="41"/>
      <c r="C3" s="42"/>
    </row>
    <row r="5" spans="1:43" x14ac:dyDescent="0.25">
      <c r="I5" s="2"/>
      <c r="J5" s="2"/>
      <c r="K5" s="2"/>
      <c r="L5" s="2"/>
    </row>
    <row r="6" spans="1:43" ht="16.5" thickBot="1" x14ac:dyDescent="0.3">
      <c r="I6" s="2"/>
      <c r="J6" s="2"/>
      <c r="K6" s="2"/>
      <c r="L6" s="2"/>
    </row>
    <row r="7" spans="1:43" ht="33.75" x14ac:dyDescent="0.5">
      <c r="A7" s="45" t="s">
        <v>147</v>
      </c>
      <c r="B7" s="46"/>
      <c r="C7" s="46"/>
      <c r="D7" s="46"/>
      <c r="E7" s="46"/>
      <c r="F7" s="46"/>
      <c r="G7" s="46"/>
      <c r="H7" s="46"/>
      <c r="I7" s="46"/>
      <c r="J7" s="46"/>
      <c r="K7" s="46"/>
      <c r="L7" s="46"/>
      <c r="M7" s="47"/>
      <c r="N7" s="38"/>
      <c r="O7" s="38"/>
      <c r="Q7" s="45" t="s">
        <v>148</v>
      </c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7"/>
      <c r="AE7" s="45" t="s">
        <v>149</v>
      </c>
      <c r="AF7" s="46"/>
      <c r="AG7" s="46"/>
      <c r="AH7" s="46"/>
      <c r="AI7" s="46"/>
      <c r="AJ7" s="46"/>
      <c r="AK7" s="46"/>
      <c r="AL7" s="46"/>
      <c r="AM7" s="46"/>
      <c r="AN7" s="46"/>
      <c r="AO7" s="46"/>
      <c r="AP7" s="46"/>
      <c r="AQ7" s="47"/>
    </row>
    <row r="8" spans="1:43" ht="21" x14ac:dyDescent="0.35">
      <c r="A8" s="6"/>
      <c r="B8" s="43" t="s">
        <v>140</v>
      </c>
      <c r="C8" s="43"/>
      <c r="D8" s="43"/>
      <c r="E8" s="43"/>
      <c r="F8" s="43"/>
      <c r="G8" s="43"/>
      <c r="H8" s="43"/>
      <c r="I8" s="43"/>
      <c r="J8" s="43"/>
      <c r="K8" s="43"/>
      <c r="L8" s="43"/>
      <c r="M8" s="44"/>
      <c r="N8" s="22"/>
      <c r="O8" s="22"/>
      <c r="Q8" s="6"/>
      <c r="R8" s="43" t="s">
        <v>140</v>
      </c>
      <c r="S8" s="43"/>
      <c r="T8" s="43"/>
      <c r="U8" s="43"/>
      <c r="V8" s="43"/>
      <c r="W8" s="43"/>
      <c r="X8" s="43"/>
      <c r="Y8" s="43"/>
      <c r="Z8" s="43"/>
      <c r="AA8" s="43"/>
      <c r="AB8" s="43"/>
      <c r="AC8" s="44"/>
      <c r="AE8" s="6"/>
      <c r="AF8" s="43" t="s">
        <v>140</v>
      </c>
      <c r="AG8" s="43"/>
      <c r="AH8" s="43"/>
      <c r="AI8" s="43"/>
      <c r="AJ8" s="43"/>
      <c r="AK8" s="43"/>
      <c r="AL8" s="43"/>
      <c r="AM8" s="43"/>
      <c r="AN8" s="43"/>
      <c r="AO8" s="43"/>
      <c r="AP8" s="43"/>
      <c r="AQ8" s="44"/>
    </row>
    <row r="9" spans="1:43" x14ac:dyDescent="0.25">
      <c r="A9" s="6"/>
      <c r="B9" s="9" t="s">
        <v>132</v>
      </c>
      <c r="C9" s="9" t="s">
        <v>133</v>
      </c>
      <c r="D9" s="9" t="s">
        <v>134</v>
      </c>
      <c r="E9" s="9" t="s">
        <v>135</v>
      </c>
      <c r="F9" s="9" t="s">
        <v>136</v>
      </c>
      <c r="G9" s="9" t="s">
        <v>137</v>
      </c>
      <c r="H9" s="9" t="s">
        <v>138</v>
      </c>
      <c r="I9" s="9" t="s">
        <v>141</v>
      </c>
      <c r="J9" s="9" t="s">
        <v>142</v>
      </c>
      <c r="K9" s="9" t="s">
        <v>143</v>
      </c>
      <c r="L9" s="9" t="s">
        <v>349</v>
      </c>
      <c r="M9" s="10" t="s">
        <v>350</v>
      </c>
      <c r="N9" s="9"/>
      <c r="O9" s="9"/>
      <c r="Q9" s="6"/>
      <c r="R9" s="9" t="s">
        <v>132</v>
      </c>
      <c r="S9" s="9" t="s">
        <v>133</v>
      </c>
      <c r="T9" s="9" t="s">
        <v>134</v>
      </c>
      <c r="U9" s="9" t="s">
        <v>135</v>
      </c>
      <c r="V9" s="9" t="s">
        <v>136</v>
      </c>
      <c r="W9" s="9" t="s">
        <v>137</v>
      </c>
      <c r="X9" s="9" t="s">
        <v>138</v>
      </c>
      <c r="Y9" s="9" t="s">
        <v>141</v>
      </c>
      <c r="Z9" s="9" t="s">
        <v>142</v>
      </c>
      <c r="AA9" s="9" t="s">
        <v>143</v>
      </c>
      <c r="AB9" s="9" t="s">
        <v>349</v>
      </c>
      <c r="AC9" s="10" t="s">
        <v>350</v>
      </c>
      <c r="AE9" s="6"/>
      <c r="AF9" s="9" t="s">
        <v>132</v>
      </c>
      <c r="AG9" s="9" t="s">
        <v>133</v>
      </c>
      <c r="AH9" s="9" t="s">
        <v>134</v>
      </c>
      <c r="AI9" s="9" t="s">
        <v>135</v>
      </c>
      <c r="AJ9" s="9" t="s">
        <v>136</v>
      </c>
      <c r="AK9" s="9" t="s">
        <v>137</v>
      </c>
      <c r="AL9" s="9" t="s">
        <v>138</v>
      </c>
      <c r="AM9" s="9" t="s">
        <v>141</v>
      </c>
      <c r="AN9" s="9" t="s">
        <v>142</v>
      </c>
      <c r="AO9" s="9" t="s">
        <v>143</v>
      </c>
      <c r="AP9" s="9" t="s">
        <v>349</v>
      </c>
      <c r="AQ9" s="10" t="s">
        <v>350</v>
      </c>
    </row>
    <row r="10" spans="1:43" x14ac:dyDescent="0.25">
      <c r="A10" s="11" t="s">
        <v>130</v>
      </c>
      <c r="B10" s="37">
        <v>2.9880000000000002E-3</v>
      </c>
      <c r="C10" s="37">
        <v>4.8780000000000004E-3</v>
      </c>
      <c r="D10" s="37">
        <v>6.0790000000000002E-3</v>
      </c>
      <c r="E10" s="37">
        <v>3.9039999999999999E-3</v>
      </c>
      <c r="F10" s="37">
        <v>4.176E-3</v>
      </c>
      <c r="G10" s="37">
        <v>6.7590000000000003E-3</v>
      </c>
      <c r="H10" s="37">
        <v>2.5579999999999999E-3</v>
      </c>
      <c r="I10" s="37">
        <v>3.4719999999999998E-3</v>
      </c>
      <c r="J10" s="37">
        <v>5.4099999999999999E-3</v>
      </c>
      <c r="K10" s="37">
        <v>3.137E-3</v>
      </c>
      <c r="L10" s="37">
        <v>2.3969999999999998E-3</v>
      </c>
      <c r="M10" s="39">
        <v>2.843E-3</v>
      </c>
      <c r="N10" s="9"/>
      <c r="O10" s="9"/>
      <c r="Q10" s="11" t="s">
        <v>130</v>
      </c>
      <c r="R10" s="37">
        <v>3.9589999999999998E-3</v>
      </c>
      <c r="S10" s="37">
        <v>5.1000000000000004E-3</v>
      </c>
      <c r="T10" s="37">
        <v>5.9760000000000004E-3</v>
      </c>
      <c r="U10" s="37">
        <v>4.1479999999999998E-3</v>
      </c>
      <c r="V10" s="37">
        <v>3.9899999999999996E-3</v>
      </c>
      <c r="W10" s="37">
        <v>6.992E-3</v>
      </c>
      <c r="X10" s="37">
        <v>4.1570000000000001E-3</v>
      </c>
      <c r="Y10" s="37">
        <v>3.6960000000000001E-3</v>
      </c>
      <c r="Z10" s="37">
        <v>3.7460000000000002E-3</v>
      </c>
      <c r="AA10" s="37">
        <v>3.686E-3</v>
      </c>
      <c r="AB10" s="37">
        <v>2.8609999999999998E-3</v>
      </c>
      <c r="AC10" s="39">
        <v>4.1809999999999998E-3</v>
      </c>
      <c r="AE10" s="11" t="s">
        <v>130</v>
      </c>
      <c r="AF10" s="37">
        <v>1.6429999999999999E-3</v>
      </c>
      <c r="AG10" s="37">
        <v>2.5500000000000002E-3</v>
      </c>
      <c r="AH10" s="37">
        <v>2.7820000000000002E-3</v>
      </c>
      <c r="AI10" s="37">
        <v>2.0739999999999999E-3</v>
      </c>
      <c r="AJ10" s="37">
        <v>2.5049999999999998E-3</v>
      </c>
      <c r="AK10" s="37">
        <v>3.0300000000000001E-3</v>
      </c>
      <c r="AL10" s="37">
        <v>2.2390000000000001E-3</v>
      </c>
      <c r="AM10" s="37">
        <v>1.5679999999999999E-3</v>
      </c>
      <c r="AN10" s="37">
        <v>3.225E-3</v>
      </c>
      <c r="AO10" s="37">
        <v>1.9610000000000001E-3</v>
      </c>
      <c r="AP10" s="37">
        <v>1.624E-3</v>
      </c>
      <c r="AQ10" s="39">
        <v>2.9269999999999999E-3</v>
      </c>
    </row>
    <row r="11" spans="1:43" x14ac:dyDescent="0.25">
      <c r="A11" s="11" t="s">
        <v>144</v>
      </c>
      <c r="B11" s="37">
        <v>6.0099999999999997E-3</v>
      </c>
      <c r="C11" s="37">
        <v>5.483E-3</v>
      </c>
      <c r="D11" s="37">
        <v>4.5209999999999998E-3</v>
      </c>
      <c r="E11" s="37">
        <v>5.6839999999999998E-3</v>
      </c>
      <c r="F11" s="37">
        <v>4.6129999999999999E-3</v>
      </c>
      <c r="G11" s="37">
        <v>3.8930000000000002E-3</v>
      </c>
      <c r="H11" s="37">
        <v>4.3480000000000003E-3</v>
      </c>
      <c r="I11" s="37">
        <v>7.4970000000000002E-3</v>
      </c>
      <c r="J11" s="37">
        <v>6.2880000000000002E-3</v>
      </c>
      <c r="K11" s="37">
        <v>3.7360000000000002E-3</v>
      </c>
      <c r="L11" s="37">
        <v>4.5459999999999997E-3</v>
      </c>
      <c r="M11" s="39">
        <v>4.6629999999999996E-3</v>
      </c>
      <c r="N11" s="9"/>
      <c r="O11" s="9"/>
      <c r="Q11" s="11" t="s">
        <v>144</v>
      </c>
      <c r="R11" s="37">
        <v>6.4780000000000003E-3</v>
      </c>
      <c r="S11" s="37">
        <v>6.3429999999999997E-3</v>
      </c>
      <c r="T11" s="37">
        <v>7.0530000000000002E-3</v>
      </c>
      <c r="U11" s="37">
        <v>6.476E-3</v>
      </c>
      <c r="V11" s="37">
        <v>6.4009999999999996E-3</v>
      </c>
      <c r="W11" s="37">
        <v>4.542E-3</v>
      </c>
      <c r="X11" s="37">
        <v>5.1209999999999997E-3</v>
      </c>
      <c r="Y11" s="37">
        <v>9.6740000000000003E-3</v>
      </c>
      <c r="Z11" s="37">
        <v>7.7279999999999996E-3</v>
      </c>
      <c r="AA11" s="37">
        <v>4.5750000000000001E-3</v>
      </c>
      <c r="AB11" s="37">
        <v>3.5360000000000001E-3</v>
      </c>
      <c r="AC11" s="39">
        <v>6.3220000000000004E-3</v>
      </c>
      <c r="AE11" s="11" t="s">
        <v>144</v>
      </c>
      <c r="AF11" s="37">
        <v>3.356E-3</v>
      </c>
      <c r="AG11" s="37">
        <v>4.9459999999999999E-3</v>
      </c>
      <c r="AH11" s="37">
        <v>3.346E-3</v>
      </c>
      <c r="AI11" s="37">
        <v>4.1729999999999996E-3</v>
      </c>
      <c r="AJ11" s="37">
        <v>2.1649999999999998E-3</v>
      </c>
      <c r="AK11" s="37">
        <v>2.8730000000000001E-3</v>
      </c>
      <c r="AL11" s="37">
        <v>2.8990000000000001E-3</v>
      </c>
      <c r="AM11" s="37">
        <v>4.7159999999999997E-3</v>
      </c>
      <c r="AN11" s="37">
        <v>3.4060000000000002E-3</v>
      </c>
      <c r="AO11" s="37">
        <v>2.3640000000000002E-3</v>
      </c>
      <c r="AP11" s="37">
        <v>1.768E-3</v>
      </c>
      <c r="AQ11" s="39">
        <v>4.1099999999999999E-3</v>
      </c>
    </row>
    <row r="12" spans="1:43" ht="21" x14ac:dyDescent="0.35">
      <c r="A12" s="13"/>
      <c r="B12" s="43" t="s">
        <v>131</v>
      </c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4"/>
      <c r="N12" s="22"/>
      <c r="O12" s="22"/>
      <c r="Q12" s="13"/>
      <c r="R12" s="43" t="s">
        <v>131</v>
      </c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4"/>
      <c r="AE12" s="13"/>
      <c r="AF12" s="43" t="s">
        <v>131</v>
      </c>
      <c r="AG12" s="43"/>
      <c r="AH12" s="43"/>
      <c r="AI12" s="43"/>
      <c r="AJ12" s="43"/>
      <c r="AK12" s="43"/>
      <c r="AL12" s="43"/>
      <c r="AM12" s="43"/>
      <c r="AN12" s="43"/>
      <c r="AO12" s="43"/>
      <c r="AP12" s="43"/>
      <c r="AQ12" s="44"/>
    </row>
    <row r="13" spans="1:43" x14ac:dyDescent="0.25">
      <c r="A13" s="13"/>
      <c r="B13" s="9" t="s">
        <v>132</v>
      </c>
      <c r="C13" s="9" t="s">
        <v>133</v>
      </c>
      <c r="D13" s="9" t="s">
        <v>134</v>
      </c>
      <c r="E13" s="9" t="s">
        <v>135</v>
      </c>
      <c r="F13" s="9" t="s">
        <v>136</v>
      </c>
      <c r="G13" s="9" t="s">
        <v>137</v>
      </c>
      <c r="H13" s="9" t="s">
        <v>138</v>
      </c>
      <c r="I13" s="9" t="s">
        <v>141</v>
      </c>
      <c r="J13" s="9" t="s">
        <v>142</v>
      </c>
      <c r="K13" s="9" t="s">
        <v>143</v>
      </c>
      <c r="L13" s="9" t="s">
        <v>349</v>
      </c>
      <c r="M13" s="10" t="s">
        <v>350</v>
      </c>
      <c r="N13" s="9"/>
      <c r="O13" s="9"/>
      <c r="Q13" s="13"/>
      <c r="R13" s="9" t="s">
        <v>132</v>
      </c>
      <c r="S13" s="9" t="s">
        <v>133</v>
      </c>
      <c r="T13" s="9" t="s">
        <v>134</v>
      </c>
      <c r="U13" s="9" t="s">
        <v>135</v>
      </c>
      <c r="V13" s="9" t="s">
        <v>136</v>
      </c>
      <c r="W13" s="9" t="s">
        <v>137</v>
      </c>
      <c r="X13" s="9" t="s">
        <v>138</v>
      </c>
      <c r="Y13" s="9" t="s">
        <v>141</v>
      </c>
      <c r="Z13" s="9" t="s">
        <v>142</v>
      </c>
      <c r="AA13" s="9" t="s">
        <v>143</v>
      </c>
      <c r="AB13" s="9" t="s">
        <v>349</v>
      </c>
      <c r="AC13" s="10" t="s">
        <v>350</v>
      </c>
      <c r="AE13" s="13"/>
      <c r="AF13" s="9" t="s">
        <v>132</v>
      </c>
      <c r="AG13" s="9" t="s">
        <v>133</v>
      </c>
      <c r="AH13" s="9" t="s">
        <v>134</v>
      </c>
      <c r="AI13" s="9" t="s">
        <v>135</v>
      </c>
      <c r="AJ13" s="9" t="s">
        <v>136</v>
      </c>
      <c r="AK13" s="9" t="s">
        <v>137</v>
      </c>
      <c r="AL13" s="9" t="s">
        <v>138</v>
      </c>
      <c r="AM13" s="9" t="s">
        <v>141</v>
      </c>
      <c r="AN13" s="9" t="s">
        <v>142</v>
      </c>
      <c r="AO13" s="9" t="s">
        <v>143</v>
      </c>
      <c r="AP13" s="9" t="s">
        <v>349</v>
      </c>
      <c r="AQ13" s="10" t="s">
        <v>350</v>
      </c>
    </row>
    <row r="14" spans="1:43" x14ac:dyDescent="0.25">
      <c r="A14" s="11" t="s">
        <v>130</v>
      </c>
      <c r="B14" s="37">
        <v>6.8240000000000002E-3</v>
      </c>
      <c r="C14" s="37">
        <v>4.7809999999999997E-3</v>
      </c>
      <c r="D14" s="37">
        <v>6.0749999999999997E-3</v>
      </c>
      <c r="E14" s="37">
        <v>4.169E-3</v>
      </c>
      <c r="F14" s="37">
        <v>3.4949999999999998E-3</v>
      </c>
      <c r="G14" s="37">
        <v>3.8939999999999999E-3</v>
      </c>
      <c r="H14" s="37">
        <v>4.2729999999999999E-3</v>
      </c>
      <c r="I14" s="37">
        <v>2.8289999999999999E-3</v>
      </c>
      <c r="J14" s="37"/>
      <c r="K14" s="37"/>
      <c r="L14" s="37"/>
      <c r="M14" s="39"/>
      <c r="N14" s="9"/>
      <c r="O14" s="9"/>
      <c r="Q14" s="11" t="s">
        <v>130</v>
      </c>
      <c r="R14" s="37">
        <v>7.2979999999999998E-3</v>
      </c>
      <c r="S14" s="37">
        <v>6.208E-3</v>
      </c>
      <c r="T14" s="37">
        <v>7.796E-3</v>
      </c>
      <c r="U14" s="37">
        <v>2.875E-3</v>
      </c>
      <c r="V14" s="37">
        <v>4.091E-3</v>
      </c>
      <c r="W14" s="37">
        <v>4.45E-3</v>
      </c>
      <c r="X14" s="37">
        <v>5.8269999999999997E-3</v>
      </c>
      <c r="Y14" s="37">
        <v>5.5750000000000001E-3</v>
      </c>
      <c r="Z14" s="37"/>
      <c r="AA14" s="37"/>
      <c r="AB14" s="37"/>
      <c r="AC14" s="39"/>
      <c r="AE14" s="11" t="s">
        <v>130</v>
      </c>
      <c r="AF14" s="37">
        <v>4.0749999999999996E-3</v>
      </c>
      <c r="AG14" s="37">
        <v>2.0969999999999999E-3</v>
      </c>
      <c r="AH14" s="37">
        <v>4.7590000000000002E-3</v>
      </c>
      <c r="AI14" s="37">
        <v>3.019E-3</v>
      </c>
      <c r="AJ14" s="37">
        <v>2.813E-3</v>
      </c>
      <c r="AK14" s="37">
        <v>2.225E-3</v>
      </c>
      <c r="AL14" s="37">
        <v>4.3509999999999998E-3</v>
      </c>
      <c r="AM14" s="37">
        <v>3.1619999999999999E-3</v>
      </c>
      <c r="AN14" s="37"/>
      <c r="AO14" s="37"/>
      <c r="AP14" s="37"/>
      <c r="AQ14" s="39"/>
    </row>
    <row r="15" spans="1:43" x14ac:dyDescent="0.25">
      <c r="A15" s="11" t="s">
        <v>144</v>
      </c>
      <c r="B15" s="37">
        <v>6.7590000000000003E-3</v>
      </c>
      <c r="C15" s="37">
        <v>7.0400000000000003E-3</v>
      </c>
      <c r="D15" s="37">
        <v>7.3800000000000003E-3</v>
      </c>
      <c r="E15" s="37">
        <v>9.9100000000000004E-3</v>
      </c>
      <c r="F15" s="37">
        <v>8.8450000000000004E-3</v>
      </c>
      <c r="G15" s="37">
        <v>7.2659999999999999E-3</v>
      </c>
      <c r="H15" s="37">
        <v>8.0389999999999993E-3</v>
      </c>
      <c r="I15" s="37">
        <v>8.7519999999999994E-3</v>
      </c>
      <c r="J15" s="37">
        <v>5.829E-3</v>
      </c>
      <c r="K15" s="37">
        <v>6.0169999999999998E-3</v>
      </c>
      <c r="L15" s="37">
        <v>4.0829999999999998E-3</v>
      </c>
      <c r="M15" s="39">
        <v>5.7860000000000003E-3</v>
      </c>
      <c r="N15" s="9"/>
      <c r="O15" s="9"/>
      <c r="Q15" s="11" t="s">
        <v>144</v>
      </c>
      <c r="R15" s="37">
        <v>9.6299999999999997E-3</v>
      </c>
      <c r="S15" s="37">
        <v>1.0467000000000001E-2</v>
      </c>
      <c r="T15" s="37">
        <v>1.1584000000000001E-2</v>
      </c>
      <c r="U15" s="37">
        <v>1.3252999999999999E-2</v>
      </c>
      <c r="V15" s="37">
        <v>1.1957000000000001E-2</v>
      </c>
      <c r="W15" s="37">
        <v>1.0836999999999999E-2</v>
      </c>
      <c r="X15" s="37">
        <v>1.0881E-2</v>
      </c>
      <c r="Y15" s="37">
        <v>9.4380000000000002E-3</v>
      </c>
      <c r="Z15" s="37">
        <v>1.1887E-2</v>
      </c>
      <c r="AA15" s="37">
        <v>1.1488E-2</v>
      </c>
      <c r="AB15" s="37">
        <v>8.6859999999999993E-3</v>
      </c>
      <c r="AC15" s="39">
        <v>9.8650000000000005E-3</v>
      </c>
      <c r="AE15" s="11" t="s">
        <v>144</v>
      </c>
      <c r="AF15" s="37">
        <v>6.3889999999999997E-3</v>
      </c>
      <c r="AG15" s="37">
        <v>8.9849999999999999E-3</v>
      </c>
      <c r="AH15" s="37">
        <v>7.4739999999999997E-3</v>
      </c>
      <c r="AI15" s="37">
        <v>6.9249999999999997E-3</v>
      </c>
      <c r="AJ15" s="37">
        <v>6.2240000000000004E-3</v>
      </c>
      <c r="AK15" s="37">
        <v>5.4180000000000001E-3</v>
      </c>
      <c r="AL15" s="37">
        <v>8.2349999999999993E-3</v>
      </c>
      <c r="AM15" s="37">
        <v>6.5209999999999999E-3</v>
      </c>
      <c r="AN15" s="37">
        <v>7.7720000000000003E-3</v>
      </c>
      <c r="AO15" s="37">
        <v>7.659E-3</v>
      </c>
      <c r="AP15" s="37">
        <v>7.5189999999999996E-3</v>
      </c>
      <c r="AQ15" s="39">
        <v>5.2170000000000003E-3</v>
      </c>
    </row>
    <row r="16" spans="1:43" ht="21" x14ac:dyDescent="0.35">
      <c r="A16" s="13"/>
      <c r="B16" s="43" t="s">
        <v>145</v>
      </c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4"/>
      <c r="N16" s="22"/>
      <c r="O16" s="22"/>
      <c r="Q16" s="13"/>
      <c r="R16" s="43" t="s">
        <v>145</v>
      </c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4"/>
      <c r="AE16" s="13"/>
      <c r="AF16" s="43" t="s">
        <v>145</v>
      </c>
      <c r="AG16" s="43"/>
      <c r="AH16" s="43"/>
      <c r="AI16" s="43"/>
      <c r="AJ16" s="43"/>
      <c r="AK16" s="43"/>
      <c r="AL16" s="43"/>
      <c r="AM16" s="43"/>
      <c r="AN16" s="43"/>
      <c r="AO16" s="43"/>
      <c r="AP16" s="43"/>
      <c r="AQ16" s="44"/>
    </row>
    <row r="17" spans="1:43" x14ac:dyDescent="0.25">
      <c r="A17" s="13"/>
      <c r="B17" s="9" t="s">
        <v>132</v>
      </c>
      <c r="C17" s="9" t="s">
        <v>133</v>
      </c>
      <c r="D17" s="9" t="s">
        <v>134</v>
      </c>
      <c r="E17" s="9" t="s">
        <v>135</v>
      </c>
      <c r="F17" s="9" t="s">
        <v>136</v>
      </c>
      <c r="G17" s="9" t="s">
        <v>137</v>
      </c>
      <c r="H17" s="9" t="s">
        <v>138</v>
      </c>
      <c r="I17" s="9" t="s">
        <v>141</v>
      </c>
      <c r="J17" s="9" t="s">
        <v>142</v>
      </c>
      <c r="K17" s="9"/>
      <c r="L17" s="9"/>
      <c r="M17" s="10"/>
      <c r="N17" s="9"/>
      <c r="O17" s="9"/>
      <c r="Q17" s="13"/>
      <c r="R17" s="9" t="s">
        <v>132</v>
      </c>
      <c r="S17" s="9" t="s">
        <v>133</v>
      </c>
      <c r="T17" s="9" t="s">
        <v>134</v>
      </c>
      <c r="U17" s="9" t="s">
        <v>135</v>
      </c>
      <c r="V17" s="9" t="s">
        <v>136</v>
      </c>
      <c r="W17" s="9" t="s">
        <v>137</v>
      </c>
      <c r="X17" s="9" t="s">
        <v>138</v>
      </c>
      <c r="Y17" s="9" t="s">
        <v>141</v>
      </c>
      <c r="Z17" s="9" t="s">
        <v>142</v>
      </c>
      <c r="AA17" s="9" t="s">
        <v>143</v>
      </c>
      <c r="AB17" s="9"/>
      <c r="AC17" s="10"/>
      <c r="AE17" s="13"/>
      <c r="AF17" s="9" t="s">
        <v>132</v>
      </c>
      <c r="AG17" s="9" t="s">
        <v>133</v>
      </c>
      <c r="AH17" s="9" t="s">
        <v>134</v>
      </c>
      <c r="AI17" s="9" t="s">
        <v>135</v>
      </c>
      <c r="AJ17" s="9" t="s">
        <v>136</v>
      </c>
      <c r="AK17" s="9" t="s">
        <v>137</v>
      </c>
      <c r="AL17" s="9" t="s">
        <v>138</v>
      </c>
      <c r="AM17" s="9" t="s">
        <v>141</v>
      </c>
      <c r="AN17" s="9" t="s">
        <v>142</v>
      </c>
      <c r="AO17" s="9" t="s">
        <v>143</v>
      </c>
      <c r="AP17" s="9"/>
      <c r="AQ17" s="10"/>
    </row>
    <row r="18" spans="1:43" x14ac:dyDescent="0.25">
      <c r="A18" s="11" t="s">
        <v>130</v>
      </c>
      <c r="B18" s="37">
        <v>5.8230000000000001E-3</v>
      </c>
      <c r="C18" s="37">
        <v>4.5700000000000003E-3</v>
      </c>
      <c r="D18" s="37">
        <v>5.4060000000000002E-3</v>
      </c>
      <c r="E18" s="37">
        <v>2.9190000000000002E-3</v>
      </c>
      <c r="F18" s="37">
        <v>4.3189999999999999E-3</v>
      </c>
      <c r="G18" s="37">
        <v>4.7889999999999999E-3</v>
      </c>
      <c r="H18" s="37">
        <v>3.0339999999999998E-3</v>
      </c>
      <c r="I18" s="37">
        <v>3.0309999999999998E-3</v>
      </c>
      <c r="J18" s="37">
        <v>4.7019999999999996E-3</v>
      </c>
      <c r="K18" s="37"/>
      <c r="L18" s="37"/>
      <c r="M18" s="15"/>
      <c r="N18" s="14"/>
      <c r="O18" s="14"/>
      <c r="Q18" s="11" t="s">
        <v>130</v>
      </c>
      <c r="R18" s="37">
        <v>8.5120000000000005E-3</v>
      </c>
      <c r="S18" s="37">
        <v>6.0819999999999997E-3</v>
      </c>
      <c r="T18" s="37">
        <v>4.6439999999999997E-3</v>
      </c>
      <c r="U18" s="37">
        <v>5.1609999999999998E-3</v>
      </c>
      <c r="V18" s="37">
        <v>4.1879999999999999E-3</v>
      </c>
      <c r="W18" s="37">
        <v>4.1310000000000001E-3</v>
      </c>
      <c r="X18" s="37">
        <v>7.3509999999999999E-3</v>
      </c>
      <c r="Y18" s="37">
        <v>4.3249999999999999E-3</v>
      </c>
      <c r="Z18" s="37">
        <v>4.2430000000000002E-3</v>
      </c>
      <c r="AA18" s="37">
        <v>5.4120000000000001E-3</v>
      </c>
      <c r="AB18" s="37"/>
      <c r="AC18" s="39"/>
      <c r="AE18" s="11" t="s">
        <v>130</v>
      </c>
      <c r="AF18" s="37">
        <v>4.9760000000000004E-3</v>
      </c>
      <c r="AG18" s="37">
        <v>3.4940000000000001E-3</v>
      </c>
      <c r="AH18" s="37">
        <v>2.8010000000000001E-3</v>
      </c>
      <c r="AI18" s="37">
        <v>4.9150000000000001E-3</v>
      </c>
      <c r="AJ18" s="37">
        <v>4.0610000000000004E-3</v>
      </c>
      <c r="AK18" s="37">
        <v>3.192E-3</v>
      </c>
      <c r="AL18" s="37">
        <v>4.5669999999999999E-3</v>
      </c>
      <c r="AM18" s="37">
        <v>3.3570000000000002E-3</v>
      </c>
      <c r="AN18" s="37">
        <v>2.627E-3</v>
      </c>
      <c r="AO18" s="37">
        <v>3.5490000000000001E-3</v>
      </c>
      <c r="AP18" s="14"/>
      <c r="AQ18" s="15"/>
    </row>
    <row r="19" spans="1:43" x14ac:dyDescent="0.25">
      <c r="A19" s="11" t="s">
        <v>144</v>
      </c>
      <c r="B19" s="37">
        <v>7.0879999999999997E-3</v>
      </c>
      <c r="C19" s="37">
        <v>3.9529999999999999E-3</v>
      </c>
      <c r="D19" s="37">
        <v>6.8770000000000003E-3</v>
      </c>
      <c r="E19" s="37">
        <v>5.8389999999999996E-3</v>
      </c>
      <c r="F19" s="37">
        <v>9.1090000000000008E-3</v>
      </c>
      <c r="G19" s="37">
        <v>6.3070000000000001E-3</v>
      </c>
      <c r="H19" s="37">
        <v>6.8669999999999998E-3</v>
      </c>
      <c r="I19" s="37">
        <v>3.1819999999999999E-3</v>
      </c>
      <c r="J19" s="37">
        <v>5.1060000000000003E-3</v>
      </c>
      <c r="K19" s="37"/>
      <c r="L19" s="37"/>
      <c r="M19" s="15"/>
      <c r="N19" s="14"/>
      <c r="O19" s="14"/>
      <c r="Q19" s="11" t="s">
        <v>144</v>
      </c>
      <c r="R19" s="37">
        <v>8.2609999999999992E-3</v>
      </c>
      <c r="S19" s="37">
        <v>1.1920999999999999E-2</v>
      </c>
      <c r="T19" s="37">
        <v>8.8310000000000003E-3</v>
      </c>
      <c r="U19" s="37">
        <v>7.0679999999999996E-3</v>
      </c>
      <c r="V19" s="37">
        <v>7.4739999999999997E-3</v>
      </c>
      <c r="W19" s="37">
        <v>9.1090000000000008E-3</v>
      </c>
      <c r="X19" s="37">
        <v>6.2269999999999999E-3</v>
      </c>
      <c r="Y19" s="37">
        <v>9.195E-3</v>
      </c>
      <c r="Z19" s="37">
        <v>4.555E-3</v>
      </c>
      <c r="AA19" s="37">
        <v>8.1320000000000003E-3</v>
      </c>
      <c r="AB19" s="37"/>
      <c r="AC19" s="39"/>
      <c r="AE19" s="11" t="s">
        <v>144</v>
      </c>
      <c r="AF19" s="37">
        <v>3.1770000000000001E-3</v>
      </c>
      <c r="AG19" s="37">
        <v>5.9069999999999999E-3</v>
      </c>
      <c r="AH19" s="37">
        <v>6.2240000000000004E-3</v>
      </c>
      <c r="AI19" s="37">
        <v>4.5840000000000004E-3</v>
      </c>
      <c r="AJ19" s="37">
        <v>5.1390000000000003E-3</v>
      </c>
      <c r="AK19" s="37">
        <v>7.6350000000000003E-3</v>
      </c>
      <c r="AL19" s="37">
        <v>3.4329999999999999E-3</v>
      </c>
      <c r="AM19" s="37">
        <v>4.3070000000000001E-3</v>
      </c>
      <c r="AN19" s="37">
        <v>3.6150000000000002E-3</v>
      </c>
      <c r="AO19" s="37">
        <v>7.5640000000000004E-3</v>
      </c>
      <c r="AP19" s="14"/>
      <c r="AQ19" s="15"/>
    </row>
    <row r="20" spans="1:43" ht="16.5" thickBot="1" x14ac:dyDescent="0.3">
      <c r="A20" s="17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9"/>
      <c r="N20" s="7"/>
      <c r="O20" s="7"/>
      <c r="Q20" s="23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5"/>
      <c r="AE20" s="23"/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5"/>
    </row>
  </sheetData>
  <mergeCells count="13">
    <mergeCell ref="AF16:AQ16"/>
    <mergeCell ref="R16:AC16"/>
    <mergeCell ref="B16:M16"/>
    <mergeCell ref="B12:M12"/>
    <mergeCell ref="R12:AC12"/>
    <mergeCell ref="AF12:AQ12"/>
    <mergeCell ref="A3:C3"/>
    <mergeCell ref="A7:M7"/>
    <mergeCell ref="Q7:AC7"/>
    <mergeCell ref="AE7:AQ7"/>
    <mergeCell ref="B8:M8"/>
    <mergeCell ref="R8:AC8"/>
    <mergeCell ref="AF8:AQ8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0487F-3781-5B4F-84F5-D98ED0064204}">
  <dimension ref="A2:L7"/>
  <sheetViews>
    <sheetView workbookViewId="0">
      <selection activeCell="C12" sqref="C12"/>
    </sheetView>
  </sheetViews>
  <sheetFormatPr defaultColWidth="11" defaultRowHeight="15.75" x14ac:dyDescent="0.25"/>
  <sheetData>
    <row r="2" spans="1:12" ht="16.5" thickBot="1" x14ac:dyDescent="0.3"/>
    <row r="3" spans="1:12" ht="16.5" thickBot="1" x14ac:dyDescent="0.3">
      <c r="A3" s="40" t="s">
        <v>351</v>
      </c>
      <c r="B3" s="41"/>
      <c r="C3" s="42"/>
    </row>
    <row r="5" spans="1:12" x14ac:dyDescent="0.25">
      <c r="B5" t="s">
        <v>352</v>
      </c>
      <c r="C5" t="s">
        <v>353</v>
      </c>
      <c r="D5" t="s">
        <v>354</v>
      </c>
      <c r="E5" t="s">
        <v>355</v>
      </c>
      <c r="F5" t="s">
        <v>356</v>
      </c>
      <c r="G5" t="s">
        <v>357</v>
      </c>
      <c r="H5" t="s">
        <v>358</v>
      </c>
      <c r="I5" t="s">
        <v>359</v>
      </c>
      <c r="J5" t="s">
        <v>360</v>
      </c>
      <c r="K5" t="s">
        <v>361</v>
      </c>
      <c r="L5" t="s">
        <v>362</v>
      </c>
    </row>
    <row r="6" spans="1:12" x14ac:dyDescent="0.25">
      <c r="A6" t="s">
        <v>140</v>
      </c>
      <c r="B6">
        <v>0.63709687695110928</v>
      </c>
      <c r="C6">
        <v>2.1070819022735412</v>
      </c>
      <c r="D6">
        <v>2.0991975817243862</v>
      </c>
      <c r="E6">
        <v>4.396715653406905</v>
      </c>
      <c r="F6">
        <v>1.903746573256168</v>
      </c>
      <c r="G6">
        <v>2.9089639724812013</v>
      </c>
      <c r="H6">
        <v>4.0327691297284218</v>
      </c>
      <c r="I6">
        <v>1.3772587042750111</v>
      </c>
      <c r="J6">
        <v>3.8973591494403399</v>
      </c>
      <c r="K6">
        <v>2.1685741083094343</v>
      </c>
    </row>
    <row r="7" spans="1:12" x14ac:dyDescent="0.25">
      <c r="A7" t="s">
        <v>212</v>
      </c>
      <c r="B7">
        <v>8.8409903677409964</v>
      </c>
      <c r="C7">
        <v>8.282983530667746</v>
      </c>
      <c r="D7">
        <v>11.107632963415496</v>
      </c>
      <c r="E7">
        <v>9.7236537601369086</v>
      </c>
      <c r="F7">
        <v>8.9534675500754659</v>
      </c>
      <c r="G7">
        <v>9.5168251871175773</v>
      </c>
      <c r="H7">
        <v>12.511534070471217</v>
      </c>
      <c r="I7">
        <v>9.1176106649994466</v>
      </c>
      <c r="J7">
        <v>10.874919237732131</v>
      </c>
      <c r="K7">
        <v>7.9143889243780148</v>
      </c>
      <c r="L7">
        <v>8.5311753522156657</v>
      </c>
    </row>
  </sheetData>
  <mergeCells count="1">
    <mergeCell ref="A3:C3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BB21F-CBB7-B64F-8260-FE8035F3930C}">
  <dimension ref="A2:F7"/>
  <sheetViews>
    <sheetView workbookViewId="0">
      <selection activeCell="G10" sqref="G10"/>
    </sheetView>
  </sheetViews>
  <sheetFormatPr defaultColWidth="11" defaultRowHeight="15.75" x14ac:dyDescent="0.25"/>
  <sheetData>
    <row r="2" spans="1:6" ht="16.5" thickBot="1" x14ac:dyDescent="0.3"/>
    <row r="3" spans="1:6" ht="16.5" thickBot="1" x14ac:dyDescent="0.3">
      <c r="A3" s="40" t="s">
        <v>363</v>
      </c>
      <c r="B3" s="41"/>
      <c r="C3" s="42"/>
    </row>
    <row r="5" spans="1:6" x14ac:dyDescent="0.25">
      <c r="B5" t="s">
        <v>352</v>
      </c>
      <c r="C5" t="s">
        <v>353</v>
      </c>
      <c r="D5" t="s">
        <v>354</v>
      </c>
      <c r="E5" t="s">
        <v>355</v>
      </c>
      <c r="F5" t="s">
        <v>356</v>
      </c>
    </row>
    <row r="6" spans="1:6" x14ac:dyDescent="0.25">
      <c r="A6" t="s">
        <v>140</v>
      </c>
      <c r="B6">
        <v>1.7091484513658772E-2</v>
      </c>
      <c r="C6">
        <v>1.1187500580846162E-2</v>
      </c>
      <c r="D6">
        <v>1.8101051893407601E-2</v>
      </c>
      <c r="E6">
        <v>1.0569367708874093E-2</v>
      </c>
      <c r="F6">
        <v>1.6049265953136414E-2</v>
      </c>
    </row>
    <row r="7" spans="1:6" x14ac:dyDescent="0.25">
      <c r="A7" t="s">
        <v>212</v>
      </c>
      <c r="B7">
        <v>5.8632847278210784E-3</v>
      </c>
      <c r="C7">
        <v>9.7506297883027115E-3</v>
      </c>
      <c r="D7">
        <v>6.3011058720648704E-3</v>
      </c>
      <c r="E7">
        <v>9.3159472005153246E-3</v>
      </c>
      <c r="F7">
        <v>9.6648011692883392E-3</v>
      </c>
    </row>
  </sheetData>
  <mergeCells count="1">
    <mergeCell ref="A3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5960F-74C9-E14B-974F-4F987AB4D131}">
  <dimension ref="A2:E23"/>
  <sheetViews>
    <sheetView workbookViewId="0">
      <selection activeCell="F28" sqref="F28"/>
    </sheetView>
  </sheetViews>
  <sheetFormatPr defaultColWidth="11" defaultRowHeight="15.75" x14ac:dyDescent="0.25"/>
  <cols>
    <col min="1" max="1" width="25.625" customWidth="1"/>
    <col min="2" max="2" width="15.625" bestFit="1" customWidth="1"/>
    <col min="3" max="3" width="13" bestFit="1" customWidth="1"/>
  </cols>
  <sheetData>
    <row r="2" spans="1:5" ht="16.5" thickBot="1" x14ac:dyDescent="0.3"/>
    <row r="3" spans="1:5" ht="16.5" thickBot="1" x14ac:dyDescent="0.3">
      <c r="A3" s="40" t="s">
        <v>155</v>
      </c>
      <c r="B3" s="41"/>
      <c r="C3" s="42"/>
    </row>
    <row r="6" spans="1:5" x14ac:dyDescent="0.25">
      <c r="A6" s="26" t="s">
        <v>150</v>
      </c>
      <c r="B6" s="4">
        <v>208.67</v>
      </c>
      <c r="C6" s="4">
        <v>61.04</v>
      </c>
    </row>
    <row r="7" spans="1:5" x14ac:dyDescent="0.25">
      <c r="A7" s="26" t="s">
        <v>151</v>
      </c>
      <c r="B7" s="4">
        <v>289.85000000000002</v>
      </c>
      <c r="C7" s="4">
        <v>189.1</v>
      </c>
    </row>
    <row r="8" spans="1:5" x14ac:dyDescent="0.25">
      <c r="A8" s="26" t="s">
        <v>152</v>
      </c>
      <c r="B8" s="4">
        <v>306.07</v>
      </c>
      <c r="C8" s="4">
        <v>115.545</v>
      </c>
    </row>
    <row r="9" spans="1:5" x14ac:dyDescent="0.25">
      <c r="A9" s="26" t="s">
        <v>153</v>
      </c>
      <c r="B9" s="4">
        <v>626.91499999999996</v>
      </c>
      <c r="C9" s="4">
        <v>122.64</v>
      </c>
    </row>
    <row r="10" spans="1:5" x14ac:dyDescent="0.25">
      <c r="A10" s="26" t="s">
        <v>154</v>
      </c>
      <c r="B10" s="4">
        <v>795.7</v>
      </c>
      <c r="C10" s="4">
        <v>522.49</v>
      </c>
    </row>
    <row r="11" spans="1:5" ht="16.5" thickBot="1" x14ac:dyDescent="0.3"/>
    <row r="12" spans="1:5" ht="16.5" thickBot="1" x14ac:dyDescent="0.3">
      <c r="A12" s="48" t="s">
        <v>166</v>
      </c>
      <c r="B12" s="49"/>
      <c r="C12" s="49"/>
      <c r="D12" s="49"/>
      <c r="E12" s="50"/>
    </row>
    <row r="13" spans="1:5" x14ac:dyDescent="0.25">
      <c r="A13" s="5"/>
      <c r="B13" s="5" t="s">
        <v>156</v>
      </c>
      <c r="C13" s="5" t="s">
        <v>157</v>
      </c>
      <c r="D13" s="5" t="s">
        <v>158</v>
      </c>
      <c r="E13" s="5" t="s">
        <v>159</v>
      </c>
    </row>
    <row r="14" spans="1:5" x14ac:dyDescent="0.25">
      <c r="A14" s="26" t="s">
        <v>160</v>
      </c>
      <c r="B14" s="4"/>
      <c r="C14" s="4">
        <v>1</v>
      </c>
      <c r="D14" s="4">
        <v>3</v>
      </c>
      <c r="E14" s="4">
        <v>12</v>
      </c>
    </row>
    <row r="15" spans="1:5" x14ac:dyDescent="0.25">
      <c r="A15" s="26" t="s">
        <v>154</v>
      </c>
      <c r="B15" s="4">
        <v>1</v>
      </c>
      <c r="C15" s="4">
        <v>1</v>
      </c>
      <c r="D15" s="4">
        <v>2</v>
      </c>
      <c r="E15" s="4">
        <v>13</v>
      </c>
    </row>
    <row r="16" spans="1:5" x14ac:dyDescent="0.25">
      <c r="A16" s="26" t="s">
        <v>161</v>
      </c>
      <c r="B16" s="4">
        <v>1</v>
      </c>
      <c r="C16" s="4">
        <v>2</v>
      </c>
      <c r="D16" s="4">
        <v>19</v>
      </c>
      <c r="E16" s="4">
        <v>21</v>
      </c>
    </row>
    <row r="17" spans="1:5" x14ac:dyDescent="0.25">
      <c r="A17" s="26" t="s">
        <v>162</v>
      </c>
      <c r="B17" s="4">
        <v>1</v>
      </c>
      <c r="C17" s="4"/>
      <c r="D17" s="4">
        <v>23</v>
      </c>
      <c r="E17" s="4">
        <v>29</v>
      </c>
    </row>
    <row r="18" spans="1:5" ht="16.5" thickBot="1" x14ac:dyDescent="0.3"/>
    <row r="19" spans="1:5" ht="16.5" thickBot="1" x14ac:dyDescent="0.3">
      <c r="A19" s="48" t="s">
        <v>167</v>
      </c>
      <c r="B19" s="49"/>
      <c r="C19" s="50"/>
    </row>
    <row r="20" spans="1:5" x14ac:dyDescent="0.25">
      <c r="A20" s="5"/>
      <c r="B20" s="5" t="s">
        <v>163</v>
      </c>
      <c r="C20" s="5" t="s">
        <v>164</v>
      </c>
    </row>
    <row r="21" spans="1:5" x14ac:dyDescent="0.25">
      <c r="A21" s="26" t="s">
        <v>154</v>
      </c>
      <c r="B21" s="4">
        <v>476.755</v>
      </c>
      <c r="C21" s="4">
        <v>603.54499999999996</v>
      </c>
    </row>
    <row r="22" spans="1:5" x14ac:dyDescent="0.25">
      <c r="A22" s="26" t="s">
        <v>165</v>
      </c>
      <c r="B22" s="4">
        <v>845.7</v>
      </c>
      <c r="C22" s="4">
        <v>1137.98</v>
      </c>
    </row>
    <row r="23" spans="1:5" x14ac:dyDescent="0.25">
      <c r="A23" s="26" t="s">
        <v>161</v>
      </c>
      <c r="B23" s="4">
        <v>657.02499999999998</v>
      </c>
      <c r="C23" s="4">
        <v>1581.895</v>
      </c>
    </row>
  </sheetData>
  <mergeCells count="3">
    <mergeCell ref="A3:C3"/>
    <mergeCell ref="A12:E12"/>
    <mergeCell ref="A19:C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53A29-9DC9-734A-B3BE-6D2CAF738E05}">
  <dimension ref="A1:BM336"/>
  <sheetViews>
    <sheetView workbookViewId="0">
      <selection sqref="A1:B1"/>
    </sheetView>
  </sheetViews>
  <sheetFormatPr defaultColWidth="8.875" defaultRowHeight="15.75" x14ac:dyDescent="0.25"/>
  <cols>
    <col min="1" max="1" width="11.875" customWidth="1"/>
    <col min="2" max="2" width="10.875" customWidth="1"/>
  </cols>
  <sheetData>
    <row r="1" spans="1:65" ht="21.75" thickBot="1" x14ac:dyDescent="0.4">
      <c r="A1" s="51" t="s">
        <v>168</v>
      </c>
      <c r="B1" s="52"/>
    </row>
    <row r="2" spans="1:65" x14ac:dyDescent="0.25">
      <c r="B2" t="s">
        <v>128</v>
      </c>
    </row>
    <row r="4" spans="1:65" s="1" customFormat="1" ht="12" x14ac:dyDescent="0.2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1" t="s">
        <v>20</v>
      </c>
      <c r="V4" s="1" t="s">
        <v>21</v>
      </c>
      <c r="W4" s="1" t="s">
        <v>22</v>
      </c>
      <c r="X4" s="1" t="s">
        <v>23</v>
      </c>
      <c r="Y4" s="1" t="s">
        <v>24</v>
      </c>
      <c r="Z4" s="1" t="s">
        <v>25</v>
      </c>
      <c r="AA4" s="1" t="s">
        <v>26</v>
      </c>
      <c r="AB4" s="1" t="s">
        <v>27</v>
      </c>
      <c r="AC4" s="1" t="s">
        <v>28</v>
      </c>
      <c r="AD4" s="1" t="s">
        <v>29</v>
      </c>
      <c r="AE4" s="1" t="s">
        <v>30</v>
      </c>
      <c r="AF4" s="1" t="s">
        <v>31</v>
      </c>
      <c r="AG4" s="1" t="s">
        <v>32</v>
      </c>
      <c r="AH4" s="1" t="s">
        <v>33</v>
      </c>
      <c r="AI4" s="1" t="s">
        <v>34</v>
      </c>
      <c r="AJ4" s="1" t="s">
        <v>35</v>
      </c>
      <c r="AK4" s="1" t="s">
        <v>36</v>
      </c>
      <c r="AL4" s="1" t="s">
        <v>37</v>
      </c>
      <c r="AM4" s="1" t="s">
        <v>38</v>
      </c>
      <c r="AN4" s="1" t="s">
        <v>39</v>
      </c>
      <c r="AO4" s="1" t="s">
        <v>40</v>
      </c>
      <c r="AP4" s="1" t="s">
        <v>41</v>
      </c>
      <c r="AQ4" s="1" t="s">
        <v>42</v>
      </c>
      <c r="AR4" s="1" t="s">
        <v>43</v>
      </c>
      <c r="AS4" s="1" t="s">
        <v>44</v>
      </c>
      <c r="AT4" s="1" t="s">
        <v>45</v>
      </c>
      <c r="AU4" s="1" t="s">
        <v>46</v>
      </c>
      <c r="AV4" s="1" t="s">
        <v>47</v>
      </c>
      <c r="AW4" s="1" t="s">
        <v>48</v>
      </c>
      <c r="AX4" s="1" t="s">
        <v>49</v>
      </c>
      <c r="AY4" s="1" t="s">
        <v>50</v>
      </c>
      <c r="AZ4" s="1" t="s">
        <v>51</v>
      </c>
      <c r="BA4" s="1" t="s">
        <v>52</v>
      </c>
      <c r="BB4" s="1" t="s">
        <v>53</v>
      </c>
      <c r="BC4" s="1" t="s">
        <v>54</v>
      </c>
      <c r="BD4" s="1" t="s">
        <v>55</v>
      </c>
      <c r="BE4" s="1" t="s">
        <v>56</v>
      </c>
      <c r="BF4" s="1" t="s">
        <v>57</v>
      </c>
      <c r="BG4" s="1" t="s">
        <v>58</v>
      </c>
      <c r="BH4" s="1" t="s">
        <v>59</v>
      </c>
      <c r="BI4" s="1" t="s">
        <v>60</v>
      </c>
      <c r="BJ4" s="1" t="s">
        <v>61</v>
      </c>
      <c r="BK4" s="1" t="s">
        <v>62</v>
      </c>
      <c r="BL4" s="1" t="s">
        <v>63</v>
      </c>
      <c r="BM4" s="1" t="s">
        <v>64</v>
      </c>
    </row>
    <row r="5" spans="1:65" x14ac:dyDescent="0.25">
      <c r="A5" t="s">
        <v>65</v>
      </c>
      <c r="B5">
        <v>150.87698859220095</v>
      </c>
      <c r="C5">
        <v>113.03905500513447</v>
      </c>
      <c r="D5">
        <v>154.71864495129537</v>
      </c>
      <c r="E5">
        <v>120.32669329554979</v>
      </c>
      <c r="F5">
        <v>121.92555966184952</v>
      </c>
      <c r="G5">
        <v>105.82392479828823</v>
      </c>
      <c r="H5">
        <v>118.98032462851296</v>
      </c>
      <c r="I5">
        <v>117.61721536789351</v>
      </c>
      <c r="J5">
        <v>125.30211248293367</v>
      </c>
      <c r="K5">
        <v>109.21088201725473</v>
      </c>
      <c r="L5">
        <v>115.43085948701277</v>
      </c>
      <c r="M5">
        <v>149.54666248285176</v>
      </c>
      <c r="N5">
        <v>119.28398128861166</v>
      </c>
      <c r="O5">
        <v>140.23714385511187</v>
      </c>
      <c r="P5">
        <v>128.20173153550286</v>
      </c>
      <c r="Q5">
        <v>125.46284912317674</v>
      </c>
      <c r="R5">
        <v>116.10317924973559</v>
      </c>
      <c r="S5">
        <v>107.58930849193331</v>
      </c>
      <c r="T5">
        <v>136.28674495206127</v>
      </c>
      <c r="U5">
        <v>128.24767568319876</v>
      </c>
      <c r="V5">
        <v>139.56404140402915</v>
      </c>
      <c r="W5">
        <v>132.21663091129113</v>
      </c>
      <c r="X5">
        <v>153.50865200646822</v>
      </c>
      <c r="Y5">
        <v>124.04717924808753</v>
      </c>
      <c r="Z5">
        <v>143.61579257958385</v>
      </c>
      <c r="AA5">
        <v>121.11417257737844</v>
      </c>
      <c r="AB5">
        <v>132.96568264982648</v>
      </c>
      <c r="AC5">
        <v>100.91186633246905</v>
      </c>
      <c r="AD5">
        <v>121.16194225241689</v>
      </c>
      <c r="AE5">
        <v>137.52949073617421</v>
      </c>
      <c r="AF5">
        <v>124.04290415976919</v>
      </c>
      <c r="AG5">
        <v>110.69394932082552</v>
      </c>
      <c r="AH5">
        <v>123.68294585839669</v>
      </c>
      <c r="AI5">
        <v>131.45697348857391</v>
      </c>
      <c r="AJ5">
        <v>134.40216431549271</v>
      </c>
      <c r="AK5">
        <v>141.12863011355876</v>
      </c>
      <c r="AL5">
        <v>143.38507221483229</v>
      </c>
      <c r="AM5">
        <v>125.65709595099557</v>
      </c>
      <c r="AN5">
        <v>113.00101655139679</v>
      </c>
      <c r="AO5">
        <v>132.02356703348696</v>
      </c>
      <c r="AP5">
        <v>118.3117921614387</v>
      </c>
      <c r="AQ5">
        <v>99.911024493694768</v>
      </c>
      <c r="AR5">
        <v>111.88910483337648</v>
      </c>
      <c r="AS5">
        <v>118.65910072060657</v>
      </c>
      <c r="AT5">
        <v>127.80565047290295</v>
      </c>
      <c r="AU5">
        <v>104.90838814116938</v>
      </c>
      <c r="AV5">
        <v>140.61780704175064</v>
      </c>
      <c r="AW5">
        <v>136.30875404293209</v>
      </c>
      <c r="AX5">
        <v>124.77113876793344</v>
      </c>
      <c r="AY5">
        <v>117.9503913799054</v>
      </c>
      <c r="AZ5">
        <v>117.12746686530708</v>
      </c>
      <c r="BA5">
        <v>141.06644695049377</v>
      </c>
      <c r="BB5">
        <v>117.57883469651563</v>
      </c>
      <c r="BC5">
        <v>115.34752183497379</v>
      </c>
      <c r="BD5">
        <v>140.83838582299833</v>
      </c>
      <c r="BE5">
        <v>109.77069301292552</v>
      </c>
      <c r="BF5">
        <v>102.12019624320506</v>
      </c>
      <c r="BG5">
        <v>131.09650429425091</v>
      </c>
      <c r="BH5">
        <v>131.9815766469647</v>
      </c>
      <c r="BI5">
        <v>118.25085715505234</v>
      </c>
      <c r="BJ5">
        <v>118.25085715505234</v>
      </c>
      <c r="BK5">
        <v>134.68053913419689</v>
      </c>
      <c r="BL5">
        <v>124.4177768443075</v>
      </c>
      <c r="BM5">
        <v>129.92497759745584</v>
      </c>
    </row>
    <row r="6" spans="1:65" x14ac:dyDescent="0.25">
      <c r="A6" t="s">
        <v>66</v>
      </c>
      <c r="B6">
        <v>174.36022655243431</v>
      </c>
      <c r="C6">
        <v>169.57017990454659</v>
      </c>
      <c r="D6">
        <v>153.09930856041149</v>
      </c>
      <c r="E6">
        <v>193.91971508288583</v>
      </c>
      <c r="F6">
        <v>151.3378763658468</v>
      </c>
      <c r="G6">
        <v>179.08049396393289</v>
      </c>
      <c r="H6">
        <v>176.13181487528743</v>
      </c>
      <c r="I6">
        <v>161.4984321958211</v>
      </c>
      <c r="J6">
        <v>146.57895170916854</v>
      </c>
      <c r="K6">
        <v>157.50139718092228</v>
      </c>
      <c r="L6">
        <v>142.90710205585896</v>
      </c>
      <c r="M6">
        <v>126.41566333690622</v>
      </c>
      <c r="N6">
        <v>142.73326460465867</v>
      </c>
      <c r="O6">
        <v>147.70648359970056</v>
      </c>
      <c r="P6">
        <v>153.22941498709127</v>
      </c>
      <c r="Q6">
        <v>147.61300934873813</v>
      </c>
      <c r="R6">
        <v>176.14995669458082</v>
      </c>
      <c r="S6">
        <v>172.01925953899496</v>
      </c>
      <c r="T6">
        <v>167.79923826580344</v>
      </c>
      <c r="U6">
        <v>122.91082211264477</v>
      </c>
      <c r="V6">
        <v>144.21922983600456</v>
      </c>
      <c r="W6">
        <v>134.9260263321616</v>
      </c>
      <c r="X6">
        <v>152.73703114759013</v>
      </c>
      <c r="Y6">
        <v>162.42048774989351</v>
      </c>
      <c r="Z6">
        <v>186.00129511389017</v>
      </c>
      <c r="AA6">
        <v>184.22498581493087</v>
      </c>
      <c r="AB6">
        <v>219.11419819305533</v>
      </c>
      <c r="AC6">
        <v>170.13653663694458</v>
      </c>
      <c r="AD6">
        <v>155.03253360837684</v>
      </c>
      <c r="AE6">
        <v>156.97341804820732</v>
      </c>
    </row>
    <row r="7" spans="1:65" x14ac:dyDescent="0.25">
      <c r="A7" t="s">
        <v>67</v>
      </c>
      <c r="B7">
        <v>125.71538120747184</v>
      </c>
      <c r="C7">
        <v>163.32003625918887</v>
      </c>
      <c r="D7">
        <v>187.88861479960465</v>
      </c>
      <c r="E7">
        <v>127.13840265943055</v>
      </c>
      <c r="F7">
        <v>153.11622927566171</v>
      </c>
      <c r="G7">
        <v>147.67470015483372</v>
      </c>
      <c r="H7">
        <v>128.77367721070993</v>
      </c>
      <c r="I7">
        <v>135.30175219831776</v>
      </c>
      <c r="J7">
        <v>125.63659313815687</v>
      </c>
    </row>
    <row r="8" spans="1:65" x14ac:dyDescent="0.25">
      <c r="A8" t="s">
        <v>68</v>
      </c>
      <c r="B8">
        <v>139.27570659276279</v>
      </c>
      <c r="C8">
        <v>136.42403103297843</v>
      </c>
      <c r="D8">
        <v>114.07606601843385</v>
      </c>
    </row>
    <row r="9" spans="1:65" x14ac:dyDescent="0.25">
      <c r="A9" t="s">
        <v>69</v>
      </c>
      <c r="B9">
        <v>144.28863333190159</v>
      </c>
      <c r="C9">
        <v>121.59772458478422</v>
      </c>
      <c r="D9">
        <v>136.07807813923665</v>
      </c>
    </row>
    <row r="10" spans="1:65" x14ac:dyDescent="0.25">
      <c r="A10" t="s">
        <v>70</v>
      </c>
      <c r="B10">
        <v>153.61784871784971</v>
      </c>
      <c r="C10">
        <v>139.27728279995583</v>
      </c>
      <c r="D10">
        <v>108.66886595197624</v>
      </c>
    </row>
    <row r="11" spans="1:65" x14ac:dyDescent="0.25">
      <c r="A11" t="s">
        <v>71</v>
      </c>
      <c r="B11">
        <v>129.77680497382275</v>
      </c>
      <c r="C11">
        <v>122.17467233279908</v>
      </c>
      <c r="D11">
        <v>114.74281511795697</v>
      </c>
      <c r="E11">
        <v>130.1809188360389</v>
      </c>
      <c r="F11">
        <v>123.32008268432692</v>
      </c>
      <c r="G11">
        <v>118.73553964433118</v>
      </c>
    </row>
    <row r="12" spans="1:65" x14ac:dyDescent="0.25">
      <c r="A12" t="s">
        <v>72</v>
      </c>
      <c r="B12">
        <v>102.36782040863015</v>
      </c>
      <c r="C12">
        <v>152.69925166686809</v>
      </c>
      <c r="D12">
        <v>145.55805486681703</v>
      </c>
      <c r="E12">
        <v>118.21953022558485</v>
      </c>
      <c r="F12">
        <v>148.33567400842108</v>
      </c>
      <c r="G12">
        <v>131.0370821250859</v>
      </c>
    </row>
    <row r="13" spans="1:65" x14ac:dyDescent="0.25">
      <c r="A13" t="s">
        <v>73</v>
      </c>
      <c r="B13">
        <v>138.82815969104345</v>
      </c>
      <c r="C13">
        <v>114.9079496764934</v>
      </c>
      <c r="D13">
        <v>126.04092153787401</v>
      </c>
    </row>
    <row r="14" spans="1:65" x14ac:dyDescent="0.25">
      <c r="A14" t="s">
        <v>74</v>
      </c>
      <c r="B14">
        <v>111.34696377039866</v>
      </c>
      <c r="C14">
        <v>124.60455384610667</v>
      </c>
      <c r="D14">
        <v>115.52266355811054</v>
      </c>
    </row>
    <row r="15" spans="1:65" x14ac:dyDescent="0.25">
      <c r="A15" t="s">
        <v>75</v>
      </c>
      <c r="B15">
        <v>151.19404322780539</v>
      </c>
      <c r="C15">
        <v>133.51286060020144</v>
      </c>
      <c r="D15">
        <v>178.00170943386809</v>
      </c>
    </row>
    <row r="16" spans="1:65" x14ac:dyDescent="0.25">
      <c r="A16" t="s">
        <v>76</v>
      </c>
      <c r="B16">
        <v>131.89917071837573</v>
      </c>
      <c r="C16">
        <v>138.20171806825616</v>
      </c>
      <c r="D16">
        <v>118.26978516794347</v>
      </c>
      <c r="E16">
        <v>111.7306361902058</v>
      </c>
      <c r="F16">
        <v>169.61856355394741</v>
      </c>
      <c r="G16">
        <v>136.36797085993118</v>
      </c>
    </row>
    <row r="17" spans="1:10" x14ac:dyDescent="0.25">
      <c r="A17" t="s">
        <v>77</v>
      </c>
      <c r="B17">
        <v>122.62214013173316</v>
      </c>
      <c r="C17">
        <v>145.82120717905411</v>
      </c>
      <c r="D17">
        <v>125.10223711635939</v>
      </c>
    </row>
    <row r="18" spans="1:10" x14ac:dyDescent="0.25">
      <c r="A18" t="s">
        <v>78</v>
      </c>
      <c r="B18">
        <v>187.6969572109877</v>
      </c>
      <c r="C18">
        <v>166.19136384647558</v>
      </c>
      <c r="D18">
        <v>179.12203476765401</v>
      </c>
      <c r="E18">
        <v>156.81487193998572</v>
      </c>
      <c r="F18">
        <v>129.2735957952213</v>
      </c>
      <c r="G18">
        <v>156.45367373631169</v>
      </c>
      <c r="H18">
        <v>170.35999431406148</v>
      </c>
      <c r="I18">
        <v>150.8806933021539</v>
      </c>
      <c r="J18">
        <v>177.93576054543794</v>
      </c>
    </row>
    <row r="19" spans="1:10" x14ac:dyDescent="0.25">
      <c r="A19" t="s">
        <v>79</v>
      </c>
      <c r="B19">
        <v>144.98623585998257</v>
      </c>
      <c r="C19">
        <v>124.96318398789661</v>
      </c>
      <c r="D19">
        <v>146.70428361424962</v>
      </c>
    </row>
    <row r="20" spans="1:10" x14ac:dyDescent="0.25">
      <c r="A20" t="s">
        <v>80</v>
      </c>
      <c r="B20">
        <v>158.110645547491</v>
      </c>
      <c r="C20">
        <v>128.26763105045237</v>
      </c>
      <c r="D20">
        <v>127.62791662814979</v>
      </c>
    </row>
    <row r="21" spans="1:10" x14ac:dyDescent="0.25">
      <c r="A21" t="s">
        <v>81</v>
      </c>
      <c r="B21">
        <v>123.24935944307541</v>
      </c>
      <c r="C21">
        <v>122.55269974819714</v>
      </c>
      <c r="D21">
        <v>99.003616427744291</v>
      </c>
    </row>
    <row r="22" spans="1:10" x14ac:dyDescent="0.25">
      <c r="A22" t="s">
        <v>82</v>
      </c>
      <c r="B22">
        <v>118.94023227291339</v>
      </c>
      <c r="C22">
        <v>114.60280741268132</v>
      </c>
      <c r="D22">
        <v>129.58343373466576</v>
      </c>
    </row>
    <row r="23" spans="1:10" x14ac:dyDescent="0.25">
      <c r="A23" t="s">
        <v>83</v>
      </c>
      <c r="B23">
        <v>124.21773210175652</v>
      </c>
      <c r="C23">
        <v>128.53736367697798</v>
      </c>
      <c r="D23">
        <v>114.02026514516346</v>
      </c>
    </row>
    <row r="24" spans="1:10" x14ac:dyDescent="0.25">
      <c r="A24" t="s">
        <v>84</v>
      </c>
      <c r="B24">
        <v>119.38034649798711</v>
      </c>
      <c r="C24">
        <v>115.77096026576667</v>
      </c>
      <c r="D24">
        <v>127.02473595384045</v>
      </c>
    </row>
    <row r="25" spans="1:10" x14ac:dyDescent="0.25">
      <c r="A25" t="s">
        <v>85</v>
      </c>
      <c r="B25">
        <v>176.42465127477948</v>
      </c>
      <c r="C25">
        <v>150.89013631054328</v>
      </c>
      <c r="D25">
        <v>136.27961221359516</v>
      </c>
      <c r="E25">
        <v>140.90272991526027</v>
      </c>
      <c r="F25">
        <v>149.70050479196374</v>
      </c>
      <c r="G25">
        <v>150.54681866164543</v>
      </c>
    </row>
    <row r="26" spans="1:10" x14ac:dyDescent="0.25">
      <c r="A26" t="s">
        <v>86</v>
      </c>
      <c r="B26">
        <v>131.59669833219937</v>
      </c>
      <c r="C26">
        <v>137.98604130546386</v>
      </c>
      <c r="D26">
        <v>153.28244941587465</v>
      </c>
    </row>
    <row r="27" spans="1:10" x14ac:dyDescent="0.25">
      <c r="A27" t="s">
        <v>87</v>
      </c>
      <c r="B27">
        <v>139.3820170794277</v>
      </c>
      <c r="C27">
        <v>112.99033172271022</v>
      </c>
      <c r="D27">
        <v>120.82366407872776</v>
      </c>
    </row>
    <row r="28" spans="1:10" x14ac:dyDescent="0.25">
      <c r="A28" t="s">
        <v>88</v>
      </c>
      <c r="B28">
        <v>135.32752505080651</v>
      </c>
      <c r="C28">
        <v>131.8583008623277</v>
      </c>
      <c r="D28">
        <v>123.7997233257105</v>
      </c>
      <c r="E28">
        <v>172.80023085811538</v>
      </c>
      <c r="F28">
        <v>127.40675842659932</v>
      </c>
      <c r="G28">
        <v>184.81139869866848</v>
      </c>
    </row>
    <row r="29" spans="1:10" x14ac:dyDescent="0.25">
      <c r="A29" t="s">
        <v>89</v>
      </c>
      <c r="B29">
        <v>115.49663972798105</v>
      </c>
      <c r="C29">
        <v>159.55112730361597</v>
      </c>
      <c r="D29">
        <v>128.97728906801669</v>
      </c>
      <c r="E29">
        <v>139.14563692444995</v>
      </c>
      <c r="F29">
        <v>127.27809888023258</v>
      </c>
      <c r="G29">
        <v>125.95188210566046</v>
      </c>
    </row>
    <row r="30" spans="1:10" x14ac:dyDescent="0.25">
      <c r="A30" t="s">
        <v>90</v>
      </c>
      <c r="B30">
        <v>163.03399274348087</v>
      </c>
      <c r="C30">
        <v>128.7183216154412</v>
      </c>
      <c r="D30">
        <v>128.7183216154412</v>
      </c>
    </row>
    <row r="31" spans="1:10" x14ac:dyDescent="0.25">
      <c r="A31" t="s">
        <v>91</v>
      </c>
      <c r="B31">
        <v>134.898212448229</v>
      </c>
      <c r="C31">
        <v>113.40328182402519</v>
      </c>
      <c r="D31">
        <v>113.74359389208126</v>
      </c>
    </row>
    <row r="32" spans="1:10" x14ac:dyDescent="0.25">
      <c r="A32" t="s">
        <v>92</v>
      </c>
      <c r="B32">
        <v>126.33524291121323</v>
      </c>
      <c r="C32">
        <v>131.44206832997943</v>
      </c>
      <c r="D32">
        <v>119.96261028392799</v>
      </c>
    </row>
    <row r="33" spans="1:7" x14ac:dyDescent="0.25">
      <c r="A33" t="s">
        <v>93</v>
      </c>
      <c r="B33">
        <v>156.33020287619232</v>
      </c>
      <c r="C33">
        <v>125.90348579638314</v>
      </c>
      <c r="D33">
        <v>106.29779421205814</v>
      </c>
    </row>
    <row r="34" spans="1:7" x14ac:dyDescent="0.25">
      <c r="A34" t="s">
        <v>94</v>
      </c>
      <c r="B34">
        <v>98.713983559508137</v>
      </c>
      <c r="C34">
        <v>93.378190843217553</v>
      </c>
      <c r="D34">
        <v>107.86928668559253</v>
      </c>
    </row>
    <row r="35" spans="1:7" x14ac:dyDescent="0.25">
      <c r="A35" t="s">
        <v>95</v>
      </c>
      <c r="B35">
        <v>167.04881087718977</v>
      </c>
      <c r="C35">
        <v>126.28555839160691</v>
      </c>
      <c r="D35">
        <v>126.28555839160691</v>
      </c>
    </row>
    <row r="36" spans="1:7" x14ac:dyDescent="0.25">
      <c r="A36" t="s">
        <v>96</v>
      </c>
      <c r="B36">
        <v>140.03457768826445</v>
      </c>
      <c r="C36">
        <v>148.00036030630508</v>
      </c>
      <c r="D36">
        <v>139.76313371550373</v>
      </c>
    </row>
    <row r="37" spans="1:7" x14ac:dyDescent="0.25">
      <c r="A37" t="s">
        <v>97</v>
      </c>
      <c r="B37">
        <v>127.94251257062254</v>
      </c>
      <c r="C37">
        <v>111.96393340042286</v>
      </c>
      <c r="D37">
        <v>130.02414268174894</v>
      </c>
    </row>
    <row r="38" spans="1:7" x14ac:dyDescent="0.25">
      <c r="A38" t="s">
        <v>98</v>
      </c>
      <c r="B38">
        <v>103.45583903572513</v>
      </c>
      <c r="C38">
        <v>130.12297891708855</v>
      </c>
      <c r="D38">
        <v>108.83323819347537</v>
      </c>
    </row>
    <row r="39" spans="1:7" x14ac:dyDescent="0.25">
      <c r="A39" t="s">
        <v>99</v>
      </c>
      <c r="B39">
        <v>123.97700935950692</v>
      </c>
      <c r="C39">
        <v>138.7280049686307</v>
      </c>
      <c r="D39">
        <v>131.68776942403619</v>
      </c>
    </row>
    <row r="40" spans="1:7" x14ac:dyDescent="0.25">
      <c r="A40" t="s">
        <v>100</v>
      </c>
      <c r="B40">
        <v>185.57315213231581</v>
      </c>
      <c r="C40">
        <v>157.20339985252582</v>
      </c>
      <c r="D40">
        <v>163.69201072403476</v>
      </c>
      <c r="E40">
        <v>114.05335412821491</v>
      </c>
      <c r="F40">
        <v>110.64187609191585</v>
      </c>
      <c r="G40">
        <v>113.54604973984233</v>
      </c>
    </row>
    <row r="41" spans="1:7" x14ac:dyDescent="0.25">
      <c r="A41" t="s">
        <v>101</v>
      </c>
      <c r="B41">
        <v>142.28809748234082</v>
      </c>
      <c r="C41">
        <v>125.89846474955138</v>
      </c>
      <c r="D41">
        <v>130.89861257519493</v>
      </c>
    </row>
    <row r="42" spans="1:7" x14ac:dyDescent="0.25">
      <c r="A42" t="s">
        <v>102</v>
      </c>
      <c r="B42">
        <v>137.67078631710697</v>
      </c>
      <c r="C42">
        <v>138.97769323500683</v>
      </c>
      <c r="D42">
        <v>151.99507208685219</v>
      </c>
    </row>
    <row r="43" spans="1:7" x14ac:dyDescent="0.25">
      <c r="A43" t="s">
        <v>103</v>
      </c>
      <c r="B43">
        <v>130.45905279558289</v>
      </c>
      <c r="C43">
        <v>150.43888306167548</v>
      </c>
      <c r="D43">
        <v>142.91700785441739</v>
      </c>
    </row>
    <row r="44" spans="1:7" x14ac:dyDescent="0.25">
      <c r="A44" t="s">
        <v>104</v>
      </c>
      <c r="B44">
        <v>188.90418489349122</v>
      </c>
      <c r="C44">
        <v>146.07766878164301</v>
      </c>
      <c r="D44">
        <v>170.65882052777948</v>
      </c>
      <c r="E44">
        <v>138.81150801931872</v>
      </c>
      <c r="F44">
        <v>133.38010224629937</v>
      </c>
      <c r="G44">
        <v>154.8909619433548</v>
      </c>
    </row>
    <row r="45" spans="1:7" x14ac:dyDescent="0.25">
      <c r="A45" t="s">
        <v>105</v>
      </c>
      <c r="B45">
        <v>123.10916965759672</v>
      </c>
      <c r="C45">
        <v>106.75281832462244</v>
      </c>
      <c r="D45">
        <v>129.36076487592084</v>
      </c>
    </row>
    <row r="46" spans="1:7" x14ac:dyDescent="0.25">
      <c r="A46" t="s">
        <v>106</v>
      </c>
      <c r="B46">
        <v>186.94272898563713</v>
      </c>
      <c r="C46">
        <v>148.87352141359605</v>
      </c>
      <c r="D46">
        <v>130.07295624048919</v>
      </c>
    </row>
    <row r="47" spans="1:7" x14ac:dyDescent="0.25">
      <c r="A47" t="s">
        <v>107</v>
      </c>
      <c r="B47">
        <v>123.19658061521841</v>
      </c>
      <c r="C47">
        <v>139.33084736687695</v>
      </c>
      <c r="D47">
        <v>132.38686945548028</v>
      </c>
    </row>
    <row r="48" spans="1:7" x14ac:dyDescent="0.25">
      <c r="A48" t="s">
        <v>108</v>
      </c>
      <c r="B48">
        <v>142.73900553438125</v>
      </c>
      <c r="C48">
        <v>138.77355026347885</v>
      </c>
      <c r="D48">
        <v>173.03143435350353</v>
      </c>
    </row>
    <row r="49" spans="1:10" x14ac:dyDescent="0.25">
      <c r="A49" t="s">
        <v>109</v>
      </c>
      <c r="B49">
        <v>125.57620779273483</v>
      </c>
      <c r="C49">
        <v>118.5327672569243</v>
      </c>
      <c r="D49">
        <v>131.07694029844799</v>
      </c>
    </row>
    <row r="50" spans="1:10" x14ac:dyDescent="0.25">
      <c r="A50" t="s">
        <v>110</v>
      </c>
      <c r="B50">
        <v>133.44601189718668</v>
      </c>
      <c r="C50">
        <v>153.42594069832768</v>
      </c>
      <c r="D50">
        <v>158.51989707328724</v>
      </c>
    </row>
    <row r="51" spans="1:10" x14ac:dyDescent="0.25">
      <c r="A51" t="s">
        <v>111</v>
      </c>
      <c r="B51">
        <v>134.78677597473987</v>
      </c>
      <c r="C51">
        <v>136.09684710899262</v>
      </c>
      <c r="D51">
        <v>160.43083906383154</v>
      </c>
    </row>
    <row r="52" spans="1:10" x14ac:dyDescent="0.25">
      <c r="A52" t="s">
        <v>112</v>
      </c>
      <c r="B52">
        <v>122.2043782579366</v>
      </c>
      <c r="C52">
        <v>113.9571956164374</v>
      </c>
      <c r="D52">
        <v>109.59925933468651</v>
      </c>
    </row>
    <row r="53" spans="1:10" x14ac:dyDescent="0.25">
      <c r="A53" t="s">
        <v>113</v>
      </c>
      <c r="B53">
        <v>133.7093146277733</v>
      </c>
      <c r="C53">
        <v>122.86262425701607</v>
      </c>
      <c r="D53">
        <v>131.02017158162153</v>
      </c>
    </row>
    <row r="54" spans="1:10" x14ac:dyDescent="0.25">
      <c r="A54" t="s">
        <v>114</v>
      </c>
      <c r="B54">
        <v>121.44694639763638</v>
      </c>
      <c r="C54">
        <v>147.9138978130062</v>
      </c>
      <c r="D54">
        <v>136.50934285234206</v>
      </c>
      <c r="E54">
        <v>166.33330187794357</v>
      </c>
      <c r="F54">
        <v>134.53354375621601</v>
      </c>
      <c r="G54">
        <v>156.89734729137663</v>
      </c>
    </row>
    <row r="55" spans="1:10" x14ac:dyDescent="0.25">
      <c r="A55" t="s">
        <v>115</v>
      </c>
      <c r="B55">
        <v>153.25758629320109</v>
      </c>
      <c r="C55">
        <v>132.56040531930523</v>
      </c>
      <c r="D55">
        <v>168.44799818830847</v>
      </c>
    </row>
    <row r="56" spans="1:10" x14ac:dyDescent="0.25">
      <c r="A56" t="s">
        <v>116</v>
      </c>
      <c r="B56">
        <v>127.33552059890737</v>
      </c>
      <c r="C56">
        <v>138.79150774380997</v>
      </c>
      <c r="D56">
        <v>123.57945492901344</v>
      </c>
    </row>
    <row r="57" spans="1:10" x14ac:dyDescent="0.25">
      <c r="A57" t="s">
        <v>117</v>
      </c>
      <c r="B57">
        <v>153.01244523126437</v>
      </c>
      <c r="C57">
        <v>132.72489534132973</v>
      </c>
      <c r="D57">
        <v>121.09834955846435</v>
      </c>
    </row>
    <row r="58" spans="1:10" x14ac:dyDescent="0.25">
      <c r="A58" t="s">
        <v>118</v>
      </c>
      <c r="B58">
        <v>115.30514868632733</v>
      </c>
      <c r="C58">
        <v>126.9176469620309</v>
      </c>
      <c r="D58">
        <v>117.25868230575787</v>
      </c>
    </row>
    <row r="59" spans="1:10" x14ac:dyDescent="0.25">
      <c r="A59" t="s">
        <v>119</v>
      </c>
      <c r="B59">
        <v>145.05133280525675</v>
      </c>
      <c r="C59">
        <v>121.43131465000138</v>
      </c>
      <c r="D59">
        <v>144.11327667361334</v>
      </c>
    </row>
    <row r="60" spans="1:10" x14ac:dyDescent="0.25">
      <c r="A60" t="s">
        <v>120</v>
      </c>
      <c r="B60">
        <v>143.4892311203904</v>
      </c>
      <c r="C60">
        <v>135.31198878921609</v>
      </c>
      <c r="D60">
        <v>126.65739462985151</v>
      </c>
    </row>
    <row r="61" spans="1:10" x14ac:dyDescent="0.25">
      <c r="A61" t="s">
        <v>121</v>
      </c>
      <c r="B61">
        <v>133.89054903424801</v>
      </c>
      <c r="C61">
        <v>166.00184162364457</v>
      </c>
      <c r="D61">
        <v>157.02594524548257</v>
      </c>
    </row>
    <row r="62" spans="1:10" x14ac:dyDescent="0.25">
      <c r="A62" t="s">
        <v>122</v>
      </c>
      <c r="B62">
        <v>115.01697463108688</v>
      </c>
      <c r="C62">
        <v>129.40741710562617</v>
      </c>
      <c r="D62">
        <v>107.00094091305374</v>
      </c>
    </row>
    <row r="63" spans="1:10" x14ac:dyDescent="0.25">
      <c r="A63" t="s">
        <v>123</v>
      </c>
      <c r="B63">
        <v>136.75013695978876</v>
      </c>
      <c r="C63">
        <v>135.30260392417824</v>
      </c>
      <c r="D63">
        <v>107.22651783868571</v>
      </c>
      <c r="E63">
        <v>134.83294511026733</v>
      </c>
      <c r="F63">
        <v>113.76119811146732</v>
      </c>
      <c r="G63">
        <v>137.73935738948035</v>
      </c>
      <c r="H63">
        <v>112.76131575649512</v>
      </c>
      <c r="I63">
        <v>157.72989006897348</v>
      </c>
      <c r="J63">
        <v>146.21225520162182</v>
      </c>
    </row>
    <row r="64" spans="1:10" x14ac:dyDescent="0.25">
      <c r="A64" t="s">
        <v>124</v>
      </c>
      <c r="B64">
        <v>153.68004490799814</v>
      </c>
      <c r="C64">
        <v>117.17360331048594</v>
      </c>
      <c r="D64">
        <v>141.84996533986453</v>
      </c>
      <c r="E64">
        <v>109.80866669440246</v>
      </c>
      <c r="F64">
        <v>141.08040267200511</v>
      </c>
      <c r="G64">
        <v>123.11804327895892</v>
      </c>
    </row>
    <row r="65" spans="1:65" x14ac:dyDescent="0.25">
      <c r="A65" t="s">
        <v>125</v>
      </c>
      <c r="B65">
        <v>102.62506901329762</v>
      </c>
      <c r="C65">
        <v>97.507528910741144</v>
      </c>
      <c r="D65">
        <v>109.83827122692358</v>
      </c>
    </row>
    <row r="66" spans="1:65" x14ac:dyDescent="0.25">
      <c r="A66" t="s">
        <v>126</v>
      </c>
      <c r="B66">
        <v>112.85349291825075</v>
      </c>
      <c r="C66">
        <v>145.03055737725356</v>
      </c>
      <c r="D66">
        <v>129.59195126125255</v>
      </c>
    </row>
    <row r="67" spans="1:65" x14ac:dyDescent="0.25">
      <c r="A67" t="s">
        <v>127</v>
      </c>
      <c r="B67">
        <v>152.46438857636431</v>
      </c>
      <c r="C67">
        <v>121.08212744065368</v>
      </c>
      <c r="D67">
        <v>128.79472428187393</v>
      </c>
    </row>
    <row r="69" spans="1:65" ht="16.5" thickBot="1" x14ac:dyDescent="0.3"/>
    <row r="70" spans="1:65" ht="16.5" thickBot="1" x14ac:dyDescent="0.3">
      <c r="A70" s="53" t="s">
        <v>169</v>
      </c>
      <c r="B70" s="54"/>
    </row>
    <row r="72" spans="1:65" x14ac:dyDescent="0.25">
      <c r="A72" s="1"/>
      <c r="B72" s="1" t="s">
        <v>1</v>
      </c>
      <c r="C72" s="1" t="s">
        <v>2</v>
      </c>
      <c r="D72" s="1" t="s">
        <v>3</v>
      </c>
      <c r="E72" s="1" t="s">
        <v>4</v>
      </c>
      <c r="F72" s="1" t="s">
        <v>5</v>
      </c>
      <c r="G72" s="1" t="s">
        <v>6</v>
      </c>
      <c r="H72" s="1" t="s">
        <v>7</v>
      </c>
      <c r="I72" s="1" t="s">
        <v>8</v>
      </c>
      <c r="J72" s="1" t="s">
        <v>9</v>
      </c>
      <c r="K72" s="1" t="s">
        <v>10</v>
      </c>
      <c r="L72" s="1" t="s">
        <v>11</v>
      </c>
      <c r="M72" s="1" t="s">
        <v>12</v>
      </c>
      <c r="N72" s="1" t="s">
        <v>13</v>
      </c>
      <c r="O72" s="1" t="s">
        <v>14</v>
      </c>
      <c r="P72" s="1" t="s">
        <v>15</v>
      </c>
      <c r="Q72" s="1" t="s">
        <v>16</v>
      </c>
      <c r="R72" s="1" t="s">
        <v>17</v>
      </c>
      <c r="S72" s="1" t="s">
        <v>18</v>
      </c>
      <c r="T72" s="1" t="s">
        <v>19</v>
      </c>
      <c r="U72" s="1" t="s">
        <v>20</v>
      </c>
      <c r="V72" s="1" t="s">
        <v>21</v>
      </c>
      <c r="W72" s="1" t="s">
        <v>22</v>
      </c>
      <c r="X72" s="1" t="s">
        <v>23</v>
      </c>
      <c r="Y72" s="1" t="s">
        <v>24</v>
      </c>
      <c r="Z72" s="1" t="s">
        <v>25</v>
      </c>
      <c r="AA72" s="1" t="s">
        <v>26</v>
      </c>
      <c r="AB72" s="1" t="s">
        <v>27</v>
      </c>
      <c r="AC72" s="1" t="s">
        <v>28</v>
      </c>
      <c r="AD72" s="1" t="s">
        <v>29</v>
      </c>
      <c r="AE72" s="1" t="s">
        <v>30</v>
      </c>
      <c r="AF72" s="1" t="s">
        <v>31</v>
      </c>
      <c r="AG72" s="1" t="s">
        <v>32</v>
      </c>
      <c r="AH72" s="1" t="s">
        <v>33</v>
      </c>
      <c r="AI72" s="1" t="s">
        <v>34</v>
      </c>
      <c r="AJ72" s="1" t="s">
        <v>35</v>
      </c>
      <c r="AK72" s="1" t="s">
        <v>36</v>
      </c>
      <c r="AL72" s="1" t="s">
        <v>37</v>
      </c>
      <c r="AM72" s="1" t="s">
        <v>38</v>
      </c>
      <c r="AN72" s="1" t="s">
        <v>39</v>
      </c>
      <c r="AO72" s="1" t="s">
        <v>40</v>
      </c>
      <c r="AP72" s="1" t="s">
        <v>41</v>
      </c>
      <c r="AQ72" s="1" t="s">
        <v>42</v>
      </c>
      <c r="AR72" s="1" t="s">
        <v>43</v>
      </c>
      <c r="AS72" s="1" t="s">
        <v>44</v>
      </c>
      <c r="AT72" s="1" t="s">
        <v>45</v>
      </c>
      <c r="AU72" s="1" t="s">
        <v>46</v>
      </c>
      <c r="AV72" s="1" t="s">
        <v>47</v>
      </c>
      <c r="AW72" s="1" t="s">
        <v>48</v>
      </c>
      <c r="AX72" s="1" t="s">
        <v>49</v>
      </c>
      <c r="AY72" s="1" t="s">
        <v>50</v>
      </c>
      <c r="AZ72" s="1" t="s">
        <v>51</v>
      </c>
      <c r="BA72" s="1" t="s">
        <v>52</v>
      </c>
      <c r="BB72" s="1" t="s">
        <v>53</v>
      </c>
      <c r="BC72" s="1" t="s">
        <v>54</v>
      </c>
      <c r="BD72" s="1" t="s">
        <v>55</v>
      </c>
      <c r="BE72" s="1" t="s">
        <v>56</v>
      </c>
      <c r="BF72" s="1" t="s">
        <v>57</v>
      </c>
      <c r="BG72" s="1" t="s">
        <v>58</v>
      </c>
      <c r="BH72" s="1" t="s">
        <v>59</v>
      </c>
      <c r="BI72" s="1" t="s">
        <v>60</v>
      </c>
      <c r="BJ72" s="1" t="s">
        <v>61</v>
      </c>
      <c r="BK72" s="1" t="s">
        <v>62</v>
      </c>
      <c r="BL72" s="1" t="s">
        <v>63</v>
      </c>
      <c r="BM72" s="1" t="s">
        <v>64</v>
      </c>
    </row>
    <row r="73" spans="1:65" x14ac:dyDescent="0.25">
      <c r="A73" t="s">
        <v>65</v>
      </c>
      <c r="B73">
        <v>113.90244409094514</v>
      </c>
      <c r="C73">
        <v>91.929592105414557</v>
      </c>
      <c r="D73">
        <v>147.13193906123664</v>
      </c>
      <c r="E73">
        <v>117.53069652681327</v>
      </c>
      <c r="F73">
        <v>114.6893389971623</v>
      </c>
      <c r="G73">
        <v>106.41981518128756</v>
      </c>
      <c r="H73">
        <v>99.631728867709157</v>
      </c>
      <c r="I73">
        <v>102.45706867564172</v>
      </c>
      <c r="J73">
        <v>105.42559221018325</v>
      </c>
      <c r="K73">
        <v>98.370062628885762</v>
      </c>
      <c r="L73">
        <v>103.08454744274609</v>
      </c>
      <c r="M73">
        <v>130.20597290019623</v>
      </c>
      <c r="N73">
        <v>112.88113850617761</v>
      </c>
      <c r="O73">
        <v>129.38148876202717</v>
      </c>
      <c r="P73">
        <v>119.8750566836609</v>
      </c>
      <c r="Q73">
        <v>113.57705706365238</v>
      </c>
      <c r="R73">
        <v>103.79263419893216</v>
      </c>
      <c r="S73">
        <v>98.220962048552238</v>
      </c>
      <c r="T73">
        <v>123.08971861363842</v>
      </c>
      <c r="U73">
        <v>109.16088445780277</v>
      </c>
      <c r="V73">
        <v>120.65627539694974</v>
      </c>
      <c r="W73">
        <v>105.67593062486647</v>
      </c>
      <c r="X73">
        <v>134.86730651494764</v>
      </c>
      <c r="Y73">
        <v>110.57542128800301</v>
      </c>
      <c r="Z73">
        <v>137.5632124113568</v>
      </c>
      <c r="AA73">
        <v>104.0212867270547</v>
      </c>
      <c r="AB73">
        <v>119.92048936365636</v>
      </c>
      <c r="AC73">
        <v>93.635518008737037</v>
      </c>
      <c r="AD73">
        <v>104.1815522122464</v>
      </c>
      <c r="AE73">
        <v>125.43814694450771</v>
      </c>
      <c r="AF73">
        <v>102.08988714890485</v>
      </c>
      <c r="AG73">
        <v>88.577913945155331</v>
      </c>
      <c r="AH73">
        <v>99.675381331059683</v>
      </c>
      <c r="AI73">
        <v>115.12836480214091</v>
      </c>
      <c r="AJ73">
        <v>98.504696362670103</v>
      </c>
      <c r="AK73">
        <v>118.52443882239329</v>
      </c>
      <c r="AL73">
        <v>125.47322924740303</v>
      </c>
      <c r="AM73">
        <v>103.99631885699246</v>
      </c>
      <c r="AN73">
        <v>96.479421086851431</v>
      </c>
      <c r="AO73">
        <v>116.03831865603482</v>
      </c>
      <c r="AP73">
        <v>112.44964259475503</v>
      </c>
      <c r="AQ73">
        <v>96.479784173425756</v>
      </c>
      <c r="AR73">
        <v>101.15884949214411</v>
      </c>
      <c r="AS73">
        <v>101.48777370107859</v>
      </c>
      <c r="AT73">
        <v>110.26079168892893</v>
      </c>
      <c r="AU73">
        <v>100.66063141253396</v>
      </c>
      <c r="AV73">
        <v>118.46640328962108</v>
      </c>
      <c r="AW73">
        <v>110.10750795518112</v>
      </c>
      <c r="AX73">
        <v>100.90766885154143</v>
      </c>
      <c r="AY73">
        <v>103.02311323153856</v>
      </c>
      <c r="AZ73">
        <v>102.64707953759891</v>
      </c>
      <c r="BA73">
        <v>119.92382487894027</v>
      </c>
      <c r="BB73">
        <v>117.73462317884196</v>
      </c>
      <c r="BC73">
        <v>115.07343522486673</v>
      </c>
      <c r="BD73">
        <v>121.12403257590283</v>
      </c>
      <c r="BE73">
        <v>93.151002060443844</v>
      </c>
      <c r="BF73">
        <v>122.09819974717612</v>
      </c>
      <c r="BG73">
        <v>99.911386127995812</v>
      </c>
      <c r="BH73">
        <v>106.30153624507336</v>
      </c>
      <c r="BI73">
        <v>101.30436268915948</v>
      </c>
      <c r="BJ73">
        <v>119.68231213627267</v>
      </c>
      <c r="BK73">
        <v>116.7611049409748</v>
      </c>
      <c r="BL73">
        <v>116.7611049409748</v>
      </c>
      <c r="BM73">
        <v>103.78165156738032</v>
      </c>
    </row>
    <row r="74" spans="1:65" x14ac:dyDescent="0.25">
      <c r="A74" t="s">
        <v>66</v>
      </c>
      <c r="B74">
        <v>131.68070623682817</v>
      </c>
      <c r="C74">
        <v>120.23990266423678</v>
      </c>
      <c r="D74">
        <v>125.45617693930575</v>
      </c>
      <c r="E74">
        <v>147.42398695511082</v>
      </c>
      <c r="F74">
        <v>109.72692682488984</v>
      </c>
      <c r="G74">
        <v>142.30487880949755</v>
      </c>
      <c r="H74">
        <v>131.10705009699774</v>
      </c>
      <c r="I74">
        <v>123.19001628270235</v>
      </c>
      <c r="J74">
        <v>115.43107108285469</v>
      </c>
      <c r="K74">
        <v>132.52535151420005</v>
      </c>
      <c r="L74">
        <v>125.66661539997848</v>
      </c>
      <c r="M74">
        <v>108.05178544102674</v>
      </c>
      <c r="N74">
        <v>129.8325480658379</v>
      </c>
      <c r="O74">
        <v>119.30522748991214</v>
      </c>
      <c r="P74">
        <v>117.71126118450796</v>
      </c>
      <c r="Q74">
        <v>126.88124705007604</v>
      </c>
      <c r="R74">
        <v>132.03943725251932</v>
      </c>
      <c r="S74">
        <v>133.96841381771597</v>
      </c>
      <c r="T74">
        <v>122.96784037155206</v>
      </c>
      <c r="U74">
        <v>110.87771447361658</v>
      </c>
      <c r="V74">
        <v>119.87342873310011</v>
      </c>
      <c r="W74">
        <v>110.90918407024442</v>
      </c>
      <c r="X74">
        <v>116.74051118983211</v>
      </c>
      <c r="Y74">
        <v>142.47485724508414</v>
      </c>
      <c r="Z74">
        <v>168.25912105643354</v>
      </c>
      <c r="AA74">
        <v>144.94247016468125</v>
      </c>
      <c r="AB74">
        <v>172.59268926034326</v>
      </c>
      <c r="AC74">
        <v>156.13649236105726</v>
      </c>
      <c r="AD74">
        <v>121.89733088957486</v>
      </c>
      <c r="AE74">
        <v>136.94623806831461</v>
      </c>
    </row>
    <row r="75" spans="1:65" x14ac:dyDescent="0.25">
      <c r="A75" t="s">
        <v>67</v>
      </c>
      <c r="B75">
        <v>97.881637322942382</v>
      </c>
      <c r="C75">
        <v>138.89236951141447</v>
      </c>
      <c r="D75">
        <v>145.4203042022389</v>
      </c>
      <c r="E75">
        <v>104.49365847647189</v>
      </c>
      <c r="F75">
        <v>121.08187405853124</v>
      </c>
      <c r="G75">
        <v>127.21857958610087</v>
      </c>
      <c r="H75">
        <v>115.25767513120564</v>
      </c>
      <c r="I75">
        <v>122.70803782205182</v>
      </c>
      <c r="J75">
        <v>100.64055814584607</v>
      </c>
    </row>
    <row r="76" spans="1:65" x14ac:dyDescent="0.25">
      <c r="A76" t="s">
        <v>68</v>
      </c>
      <c r="B76">
        <v>130.22248011983152</v>
      </c>
      <c r="C76">
        <v>106.21000506634179</v>
      </c>
      <c r="D76">
        <v>105.15923003050816</v>
      </c>
    </row>
    <row r="77" spans="1:65" x14ac:dyDescent="0.25">
      <c r="A77" t="s">
        <v>69</v>
      </c>
      <c r="B77">
        <v>107.43910502211006</v>
      </c>
      <c r="C77">
        <v>106.7289066615525</v>
      </c>
      <c r="D77">
        <v>117.04584165942849</v>
      </c>
    </row>
    <row r="78" spans="1:65" x14ac:dyDescent="0.25">
      <c r="A78" t="s">
        <v>70</v>
      </c>
      <c r="B78">
        <v>134.47143974241416</v>
      </c>
      <c r="C78">
        <v>126.72365303507655</v>
      </c>
      <c r="D78">
        <v>103.35487647897823</v>
      </c>
    </row>
    <row r="79" spans="1:65" x14ac:dyDescent="0.25">
      <c r="A79" t="s">
        <v>71</v>
      </c>
      <c r="B79">
        <v>115.29167183120555</v>
      </c>
      <c r="C79">
        <v>114.3158948874355</v>
      </c>
      <c r="D79">
        <v>102.20210228507412</v>
      </c>
      <c r="E79">
        <v>103.53121265084158</v>
      </c>
      <c r="F79">
        <v>115.92743820243963</v>
      </c>
      <c r="G79">
        <v>102.97152732032899</v>
      </c>
    </row>
    <row r="80" spans="1:65" x14ac:dyDescent="0.25">
      <c r="A80" t="s">
        <v>72</v>
      </c>
      <c r="B80">
        <v>102.09848827183727</v>
      </c>
      <c r="C80">
        <v>118.74471339393612</v>
      </c>
      <c r="D80">
        <v>135.94683898444455</v>
      </c>
      <c r="E80">
        <v>115.79371363712877</v>
      </c>
      <c r="F80">
        <v>155.4771783852259</v>
      </c>
      <c r="G80">
        <v>132.61413872773207</v>
      </c>
    </row>
    <row r="81" spans="1:10" x14ac:dyDescent="0.25">
      <c r="A81" t="s">
        <v>73</v>
      </c>
      <c r="B81">
        <v>142.90995803127501</v>
      </c>
      <c r="C81">
        <v>106.23397124556524</v>
      </c>
      <c r="D81">
        <v>130.0461280478327</v>
      </c>
    </row>
    <row r="82" spans="1:10" x14ac:dyDescent="0.25">
      <c r="A82" t="s">
        <v>74</v>
      </c>
      <c r="B82">
        <v>94.29848328765344</v>
      </c>
      <c r="C82">
        <v>120.76506942545453</v>
      </c>
      <c r="D82">
        <v>94.636320331187434</v>
      </c>
    </row>
    <row r="83" spans="1:10" x14ac:dyDescent="0.25">
      <c r="A83" t="s">
        <v>75</v>
      </c>
      <c r="B83">
        <v>128.43141597430275</v>
      </c>
      <c r="C83">
        <v>120.9394135151975</v>
      </c>
      <c r="D83">
        <v>145.46999026176178</v>
      </c>
    </row>
    <row r="84" spans="1:10" x14ac:dyDescent="0.25">
      <c r="A84" t="s">
        <v>76</v>
      </c>
      <c r="B84">
        <v>130.37306885833112</v>
      </c>
      <c r="C84">
        <v>134.59524736865092</v>
      </c>
      <c r="D84">
        <v>113.89541051968628</v>
      </c>
      <c r="E84">
        <v>105.26213315098612</v>
      </c>
      <c r="F84">
        <v>163.50246447439352</v>
      </c>
      <c r="G84">
        <v>129.94816136187373</v>
      </c>
    </row>
    <row r="85" spans="1:10" x14ac:dyDescent="0.25">
      <c r="A85" t="s">
        <v>77</v>
      </c>
      <c r="B85">
        <v>118.65657828105579</v>
      </c>
      <c r="C85">
        <v>170.14191795493772</v>
      </c>
      <c r="D85">
        <v>142.99858539898861</v>
      </c>
    </row>
    <row r="86" spans="1:10" x14ac:dyDescent="0.25">
      <c r="A86" t="s">
        <v>78</v>
      </c>
      <c r="B86">
        <v>117.92343374962823</v>
      </c>
      <c r="C86">
        <v>133.61159760507249</v>
      </c>
      <c r="D86">
        <v>146.70235241362818</v>
      </c>
      <c r="E86">
        <v>119.77688355467929</v>
      </c>
      <c r="F86">
        <v>102.20420911980304</v>
      </c>
      <c r="G86">
        <v>120.70976956041849</v>
      </c>
      <c r="H86">
        <v>147.75170241007694</v>
      </c>
      <c r="I86">
        <v>119.86889328584363</v>
      </c>
      <c r="J86">
        <v>144.96496217907438</v>
      </c>
    </row>
    <row r="87" spans="1:10" x14ac:dyDescent="0.25">
      <c r="A87" t="s">
        <v>79</v>
      </c>
      <c r="B87">
        <v>134.60853109452171</v>
      </c>
      <c r="C87">
        <v>105.20178918579721</v>
      </c>
      <c r="D87">
        <v>146.00437328572599</v>
      </c>
    </row>
    <row r="88" spans="1:10" x14ac:dyDescent="0.25">
      <c r="A88" t="s">
        <v>80</v>
      </c>
      <c r="B88">
        <v>120.87493606002258</v>
      </c>
      <c r="C88">
        <v>115.95579742976389</v>
      </c>
      <c r="D88">
        <v>105.44317668531357</v>
      </c>
    </row>
    <row r="89" spans="1:10" x14ac:dyDescent="0.25">
      <c r="A89" t="s">
        <v>81</v>
      </c>
      <c r="B89">
        <v>116.77317842024205</v>
      </c>
      <c r="C89">
        <v>110.42573050509374</v>
      </c>
      <c r="D89">
        <v>108.00151475532347</v>
      </c>
    </row>
    <row r="90" spans="1:10" x14ac:dyDescent="0.25">
      <c r="A90" t="s">
        <v>82</v>
      </c>
      <c r="B90">
        <v>106.62613423155125</v>
      </c>
      <c r="C90">
        <v>91.360827882696157</v>
      </c>
      <c r="D90">
        <v>109.97973461287023</v>
      </c>
    </row>
    <row r="91" spans="1:10" x14ac:dyDescent="0.25">
      <c r="A91" t="s">
        <v>83</v>
      </c>
      <c r="B91">
        <v>107.89451893997719</v>
      </c>
      <c r="C91">
        <v>111.61358835024349</v>
      </c>
      <c r="D91">
        <v>106.25560549615484</v>
      </c>
    </row>
    <row r="92" spans="1:10" x14ac:dyDescent="0.25">
      <c r="A92" t="s">
        <v>84</v>
      </c>
      <c r="B92">
        <v>92.36052578991206</v>
      </c>
      <c r="C92">
        <v>97.912635255896248</v>
      </c>
      <c r="D92">
        <v>123.57885480049127</v>
      </c>
    </row>
    <row r="93" spans="1:10" x14ac:dyDescent="0.25">
      <c r="A93" t="s">
        <v>85</v>
      </c>
      <c r="B93">
        <v>140.69476693768794</v>
      </c>
      <c r="C93">
        <v>138.17540532581708</v>
      </c>
      <c r="D93">
        <v>119.30574890966659</v>
      </c>
      <c r="E93">
        <v>129.86094915917872</v>
      </c>
      <c r="F93">
        <v>114.90386915555035</v>
      </c>
      <c r="G93">
        <v>124.86411287885517</v>
      </c>
    </row>
    <row r="94" spans="1:10" x14ac:dyDescent="0.25">
      <c r="A94" t="s">
        <v>86</v>
      </c>
      <c r="B94">
        <v>111.68341217491961</v>
      </c>
      <c r="C94">
        <v>116.38260454652287</v>
      </c>
      <c r="D94">
        <v>137.90568091608102</v>
      </c>
    </row>
    <row r="95" spans="1:10" x14ac:dyDescent="0.25">
      <c r="A95" t="s">
        <v>87</v>
      </c>
      <c r="B95">
        <v>123.47491494327542</v>
      </c>
      <c r="C95">
        <v>96.506017348869932</v>
      </c>
      <c r="D95">
        <v>106.73592894180976</v>
      </c>
    </row>
    <row r="96" spans="1:10" x14ac:dyDescent="0.25">
      <c r="A96" t="s">
        <v>88</v>
      </c>
      <c r="B96">
        <v>115.70922347261742</v>
      </c>
      <c r="C96">
        <v>97.077000756274018</v>
      </c>
      <c r="D96">
        <v>96.52080795112731</v>
      </c>
      <c r="E96">
        <v>133.4328203685767</v>
      </c>
      <c r="F96">
        <v>100.74002116078987</v>
      </c>
      <c r="G96">
        <v>155.90353943903023</v>
      </c>
    </row>
    <row r="97" spans="1:7" x14ac:dyDescent="0.25">
      <c r="A97" t="s">
        <v>89</v>
      </c>
      <c r="B97">
        <v>121.79384545608134</v>
      </c>
      <c r="C97">
        <v>143.26056976608768</v>
      </c>
      <c r="D97">
        <v>120.86623928630456</v>
      </c>
      <c r="E97">
        <v>107.1781548882028</v>
      </c>
      <c r="F97">
        <v>96.24677141425218</v>
      </c>
      <c r="G97">
        <v>99.880080782960874</v>
      </c>
    </row>
    <row r="98" spans="1:7" x14ac:dyDescent="0.25">
      <c r="A98" t="s">
        <v>90</v>
      </c>
      <c r="B98">
        <v>141.09055156187728</v>
      </c>
      <c r="C98">
        <v>121.65266739141461</v>
      </c>
      <c r="D98">
        <v>121.65266739141461</v>
      </c>
    </row>
    <row r="99" spans="1:7" x14ac:dyDescent="0.25">
      <c r="A99" t="s">
        <v>91</v>
      </c>
      <c r="B99">
        <v>126.51667094064504</v>
      </c>
      <c r="C99">
        <v>112.46741143572265</v>
      </c>
      <c r="D99">
        <v>112.47042618511109</v>
      </c>
    </row>
    <row r="100" spans="1:7" x14ac:dyDescent="0.25">
      <c r="A100" t="s">
        <v>92</v>
      </c>
      <c r="B100">
        <v>113.66609654579536</v>
      </c>
      <c r="C100">
        <v>122.28079311860638</v>
      </c>
      <c r="D100">
        <v>114.96850423148605</v>
      </c>
    </row>
    <row r="101" spans="1:7" x14ac:dyDescent="0.25">
      <c r="A101" t="s">
        <v>93</v>
      </c>
      <c r="B101">
        <v>122.92226429450042</v>
      </c>
      <c r="C101">
        <v>115.34021070478548</v>
      </c>
      <c r="D101">
        <v>108.24642555839073</v>
      </c>
    </row>
    <row r="102" spans="1:7" x14ac:dyDescent="0.25">
      <c r="A102" t="s">
        <v>94</v>
      </c>
      <c r="B102">
        <v>87.54043188259601</v>
      </c>
      <c r="C102">
        <v>86.282822414775353</v>
      </c>
      <c r="D102">
        <v>99.021503543318929</v>
      </c>
    </row>
    <row r="103" spans="1:7" x14ac:dyDescent="0.25">
      <c r="A103" t="s">
        <v>95</v>
      </c>
      <c r="B103">
        <v>144.95717232060039</v>
      </c>
      <c r="C103">
        <v>115.53107580946045</v>
      </c>
      <c r="D103">
        <v>115.53107580946045</v>
      </c>
    </row>
    <row r="104" spans="1:7" x14ac:dyDescent="0.25">
      <c r="A104" t="s">
        <v>96</v>
      </c>
      <c r="B104">
        <v>126.67874956926572</v>
      </c>
      <c r="C104">
        <v>128.97149758620247</v>
      </c>
      <c r="D104">
        <v>122.1046710040861</v>
      </c>
    </row>
    <row r="105" spans="1:7" x14ac:dyDescent="0.25">
      <c r="A105" t="s">
        <v>97</v>
      </c>
      <c r="B105">
        <v>106.26146567437063</v>
      </c>
      <c r="C105">
        <v>92.567629722408711</v>
      </c>
      <c r="D105">
        <v>110.47380974054593</v>
      </c>
    </row>
    <row r="106" spans="1:7" x14ac:dyDescent="0.25">
      <c r="A106" t="s">
        <v>98</v>
      </c>
      <c r="B106">
        <v>100.05764054736579</v>
      </c>
      <c r="C106">
        <v>111.94164187155853</v>
      </c>
      <c r="D106">
        <v>99.247676125622164</v>
      </c>
    </row>
    <row r="107" spans="1:7" x14ac:dyDescent="0.25">
      <c r="A107" t="s">
        <v>99</v>
      </c>
      <c r="B107">
        <v>100.82051310776978</v>
      </c>
      <c r="C107">
        <v>111.69056063037388</v>
      </c>
      <c r="D107">
        <v>128.22229201193142</v>
      </c>
    </row>
    <row r="108" spans="1:7" x14ac:dyDescent="0.25">
      <c r="A108" t="s">
        <v>100</v>
      </c>
      <c r="B108">
        <v>154.74659218478132</v>
      </c>
      <c r="C108">
        <v>120.61757900456836</v>
      </c>
      <c r="D108">
        <v>147.43751327393809</v>
      </c>
      <c r="E108">
        <v>97.162074077104648</v>
      </c>
      <c r="F108">
        <v>97.391026801285861</v>
      </c>
      <c r="G108">
        <v>97.319921050025187</v>
      </c>
    </row>
    <row r="109" spans="1:7" x14ac:dyDescent="0.25">
      <c r="A109" t="s">
        <v>101</v>
      </c>
      <c r="B109">
        <v>136.87654440753604</v>
      </c>
      <c r="C109">
        <v>102.56753924494946</v>
      </c>
      <c r="D109">
        <v>117.24389282179342</v>
      </c>
    </row>
    <row r="110" spans="1:7" x14ac:dyDescent="0.25">
      <c r="A110" t="s">
        <v>102</v>
      </c>
      <c r="B110">
        <v>133.93930876456244</v>
      </c>
      <c r="C110">
        <v>126.76918240513382</v>
      </c>
      <c r="D110">
        <v>126.30098948608823</v>
      </c>
    </row>
    <row r="111" spans="1:7" x14ac:dyDescent="0.25">
      <c r="A111" t="s">
        <v>103</v>
      </c>
      <c r="B111">
        <v>110.50764813471174</v>
      </c>
      <c r="C111">
        <v>133.72575805126715</v>
      </c>
      <c r="D111">
        <v>142.59160834772842</v>
      </c>
    </row>
    <row r="112" spans="1:7" x14ac:dyDescent="0.25">
      <c r="A112" t="s">
        <v>104</v>
      </c>
      <c r="B112">
        <v>152.10793054614757</v>
      </c>
      <c r="C112">
        <v>120.93415647095711</v>
      </c>
      <c r="D112">
        <v>138.98326928075338</v>
      </c>
      <c r="E112">
        <v>129.38483382110078</v>
      </c>
      <c r="F112">
        <v>111.94535284407961</v>
      </c>
      <c r="G112">
        <v>122.62459181882828</v>
      </c>
    </row>
    <row r="113" spans="1:7" x14ac:dyDescent="0.25">
      <c r="A113" t="s">
        <v>105</v>
      </c>
      <c r="B113">
        <v>107.062851367164</v>
      </c>
      <c r="C113">
        <v>94.961615357861703</v>
      </c>
      <c r="D113">
        <v>112.71530030345292</v>
      </c>
    </row>
    <row r="114" spans="1:7" x14ac:dyDescent="0.25">
      <c r="A114" t="s">
        <v>106</v>
      </c>
      <c r="B114">
        <v>143.95976528282395</v>
      </c>
      <c r="C114">
        <v>140.36559844105727</v>
      </c>
      <c r="D114">
        <v>125.66448579169769</v>
      </c>
    </row>
    <row r="115" spans="1:7" x14ac:dyDescent="0.25">
      <c r="A115" t="s">
        <v>107</v>
      </c>
      <c r="B115">
        <v>104.93823404079825</v>
      </c>
      <c r="C115">
        <v>118.75296581418586</v>
      </c>
      <c r="D115">
        <v>117.36722993332829</v>
      </c>
    </row>
    <row r="116" spans="1:7" x14ac:dyDescent="0.25">
      <c r="A116" t="s">
        <v>108</v>
      </c>
      <c r="B116">
        <v>129.38952626368027</v>
      </c>
      <c r="C116">
        <v>105.76102454070508</v>
      </c>
      <c r="D116">
        <v>132.57445248148881</v>
      </c>
    </row>
    <row r="117" spans="1:7" x14ac:dyDescent="0.25">
      <c r="A117" t="s">
        <v>109</v>
      </c>
      <c r="B117">
        <v>116.26689635122567</v>
      </c>
      <c r="C117">
        <v>102.16270237734312</v>
      </c>
      <c r="D117">
        <v>112.12107937726361</v>
      </c>
    </row>
    <row r="118" spans="1:7" x14ac:dyDescent="0.25">
      <c r="A118" t="s">
        <v>110</v>
      </c>
      <c r="B118">
        <v>107.8387571776005</v>
      </c>
      <c r="C118">
        <v>112.78147650180989</v>
      </c>
      <c r="D118">
        <v>121.2690689188336</v>
      </c>
    </row>
    <row r="119" spans="1:7" x14ac:dyDescent="0.25">
      <c r="A119" t="s">
        <v>111</v>
      </c>
      <c r="B119">
        <v>114.94601850410106</v>
      </c>
      <c r="C119">
        <v>111.34591880537192</v>
      </c>
      <c r="D119">
        <v>123.93531240317269</v>
      </c>
    </row>
    <row r="120" spans="1:7" x14ac:dyDescent="0.25">
      <c r="A120" t="s">
        <v>112</v>
      </c>
      <c r="B120">
        <v>113.64184018976427</v>
      </c>
      <c r="C120">
        <v>99.143927925608963</v>
      </c>
      <c r="D120">
        <v>103.46541577119046</v>
      </c>
    </row>
    <row r="121" spans="1:7" x14ac:dyDescent="0.25">
      <c r="A121" t="s">
        <v>113</v>
      </c>
      <c r="B121">
        <v>106.60447273684308</v>
      </c>
      <c r="C121">
        <v>115.33639440787236</v>
      </c>
      <c r="D121">
        <v>113.51274554157678</v>
      </c>
    </row>
    <row r="122" spans="1:7" x14ac:dyDescent="0.25">
      <c r="A122" t="s">
        <v>114</v>
      </c>
      <c r="B122">
        <v>109.64958608088216</v>
      </c>
      <c r="C122">
        <v>116.42020154025465</v>
      </c>
      <c r="D122">
        <v>120.28973836146622</v>
      </c>
      <c r="E122">
        <v>131.40782616470986</v>
      </c>
      <c r="F122">
        <v>107.84244654300046</v>
      </c>
      <c r="G122">
        <v>145.56462950943444</v>
      </c>
    </row>
    <row r="123" spans="1:7" x14ac:dyDescent="0.25">
      <c r="A123" t="s">
        <v>115</v>
      </c>
      <c r="B123">
        <v>121.80244223411006</v>
      </c>
      <c r="C123">
        <v>93.341940747977659</v>
      </c>
      <c r="D123">
        <v>135.36217574680433</v>
      </c>
    </row>
    <row r="124" spans="1:7" x14ac:dyDescent="0.25">
      <c r="A124" t="s">
        <v>116</v>
      </c>
      <c r="B124">
        <v>120.77882003184095</v>
      </c>
      <c r="C124">
        <v>122.65803401395708</v>
      </c>
      <c r="D124">
        <v>111.16919015428638</v>
      </c>
    </row>
    <row r="125" spans="1:7" x14ac:dyDescent="0.25">
      <c r="A125" t="s">
        <v>117</v>
      </c>
      <c r="B125">
        <v>113.14316401900508</v>
      </c>
      <c r="C125">
        <v>102.29467186436285</v>
      </c>
      <c r="D125">
        <v>102.49152420074914</v>
      </c>
    </row>
    <row r="126" spans="1:7" x14ac:dyDescent="0.25">
      <c r="A126" t="s">
        <v>118</v>
      </c>
      <c r="B126">
        <v>98.479485843671995</v>
      </c>
      <c r="C126">
        <v>111.47841633722675</v>
      </c>
      <c r="D126">
        <v>86.552883160519485</v>
      </c>
    </row>
    <row r="127" spans="1:7" x14ac:dyDescent="0.25">
      <c r="A127" t="s">
        <v>119</v>
      </c>
      <c r="B127">
        <v>119.62677389717233</v>
      </c>
      <c r="C127">
        <v>105.6902186772511</v>
      </c>
      <c r="D127">
        <v>135.28095535545722</v>
      </c>
    </row>
    <row r="128" spans="1:7" x14ac:dyDescent="0.25">
      <c r="A128" t="s">
        <v>120</v>
      </c>
      <c r="B128">
        <v>135.00499881537846</v>
      </c>
      <c r="C128">
        <v>114.59438865507275</v>
      </c>
      <c r="D128">
        <v>112.00420018492099</v>
      </c>
    </row>
    <row r="129" spans="1:65" x14ac:dyDescent="0.25">
      <c r="A129" t="s">
        <v>121</v>
      </c>
      <c r="B129">
        <v>123.56146418404521</v>
      </c>
      <c r="C129">
        <v>131.76557550810796</v>
      </c>
      <c r="D129">
        <v>132.54231404847783</v>
      </c>
    </row>
    <row r="130" spans="1:65" x14ac:dyDescent="0.25">
      <c r="A130" t="s">
        <v>122</v>
      </c>
      <c r="B130">
        <v>104.88753803746937</v>
      </c>
      <c r="C130">
        <v>118.26727125315747</v>
      </c>
      <c r="D130">
        <v>100.70654318330338</v>
      </c>
    </row>
    <row r="131" spans="1:65" x14ac:dyDescent="0.25">
      <c r="A131" t="s">
        <v>123</v>
      </c>
      <c r="B131">
        <v>123.50865768489511</v>
      </c>
      <c r="C131">
        <v>120.52154139162141</v>
      </c>
      <c r="D131">
        <v>105.71719320679223</v>
      </c>
      <c r="E131">
        <v>106.18472818040128</v>
      </c>
      <c r="F131">
        <v>100.03984218320316</v>
      </c>
      <c r="G131">
        <v>111.00278294850423</v>
      </c>
      <c r="H131">
        <v>101.80296247752077</v>
      </c>
      <c r="I131">
        <v>123.84214404159977</v>
      </c>
      <c r="J131">
        <v>116.71354543436188</v>
      </c>
    </row>
    <row r="132" spans="1:65" x14ac:dyDescent="0.25">
      <c r="A132" t="s">
        <v>124</v>
      </c>
      <c r="B132">
        <v>130.41544185011551</v>
      </c>
      <c r="C132">
        <v>112.86839971897029</v>
      </c>
      <c r="D132">
        <v>113.33171975092635</v>
      </c>
      <c r="E132">
        <v>108.9610729892288</v>
      </c>
      <c r="F132">
        <v>126.79149421135429</v>
      </c>
      <c r="G132">
        <v>116.51876147244135</v>
      </c>
    </row>
    <row r="133" spans="1:65" x14ac:dyDescent="0.25">
      <c r="A133" t="s">
        <v>125</v>
      </c>
      <c r="B133">
        <v>95.169757677776062</v>
      </c>
      <c r="C133">
        <v>96.79014606144348</v>
      </c>
      <c r="D133">
        <v>92.817950629235568</v>
      </c>
    </row>
    <row r="134" spans="1:65" x14ac:dyDescent="0.25">
      <c r="A134" t="s">
        <v>126</v>
      </c>
      <c r="B134">
        <v>103.0082732476824</v>
      </c>
      <c r="C134">
        <v>126.59696158952778</v>
      </c>
      <c r="D134">
        <v>116.55001473971784</v>
      </c>
    </row>
    <row r="135" spans="1:65" x14ac:dyDescent="0.25">
      <c r="A135" t="s">
        <v>127</v>
      </c>
      <c r="B135">
        <v>107.96792207640327</v>
      </c>
      <c r="C135">
        <v>103.3213173536744</v>
      </c>
      <c r="D135">
        <v>103.30340650110446</v>
      </c>
    </row>
    <row r="136" spans="1:65" ht="16.5" thickBot="1" x14ac:dyDescent="0.3"/>
    <row r="137" spans="1:65" ht="16.5" thickBot="1" x14ac:dyDescent="0.3">
      <c r="A137" s="53" t="s">
        <v>170</v>
      </c>
      <c r="B137" s="54"/>
    </row>
    <row r="139" spans="1:65" x14ac:dyDescent="0.25">
      <c r="A139" s="1"/>
      <c r="B139" s="1" t="s">
        <v>1</v>
      </c>
      <c r="C139" s="1" t="s">
        <v>2</v>
      </c>
      <c r="D139" s="1" t="s">
        <v>3</v>
      </c>
      <c r="E139" s="1" t="s">
        <v>4</v>
      </c>
      <c r="F139" s="1" t="s">
        <v>5</v>
      </c>
      <c r="G139" s="1" t="s">
        <v>6</v>
      </c>
      <c r="H139" s="1" t="s">
        <v>7</v>
      </c>
      <c r="I139" s="1" t="s">
        <v>8</v>
      </c>
      <c r="J139" s="1" t="s">
        <v>9</v>
      </c>
      <c r="K139" s="1" t="s">
        <v>10</v>
      </c>
      <c r="L139" s="1" t="s">
        <v>11</v>
      </c>
      <c r="M139" s="1" t="s">
        <v>12</v>
      </c>
      <c r="N139" s="1" t="s">
        <v>13</v>
      </c>
      <c r="O139" s="1" t="s">
        <v>14</v>
      </c>
      <c r="P139" s="1" t="s">
        <v>15</v>
      </c>
      <c r="Q139" s="1" t="s">
        <v>16</v>
      </c>
      <c r="R139" s="1" t="s">
        <v>17</v>
      </c>
      <c r="S139" s="1" t="s">
        <v>18</v>
      </c>
      <c r="T139" s="1" t="s">
        <v>19</v>
      </c>
      <c r="U139" s="1" t="s">
        <v>20</v>
      </c>
      <c r="V139" s="1" t="s">
        <v>21</v>
      </c>
      <c r="W139" s="1" t="s">
        <v>22</v>
      </c>
      <c r="X139" s="1" t="s">
        <v>23</v>
      </c>
      <c r="Y139" s="1" t="s">
        <v>24</v>
      </c>
      <c r="Z139" s="1" t="s">
        <v>25</v>
      </c>
      <c r="AA139" s="1" t="s">
        <v>26</v>
      </c>
      <c r="AB139" s="1" t="s">
        <v>27</v>
      </c>
      <c r="AC139" s="1" t="s">
        <v>28</v>
      </c>
      <c r="AD139" s="1" t="s">
        <v>29</v>
      </c>
      <c r="AE139" s="1" t="s">
        <v>30</v>
      </c>
      <c r="AF139" s="1" t="s">
        <v>31</v>
      </c>
      <c r="AG139" s="1" t="s">
        <v>32</v>
      </c>
      <c r="AH139" s="1" t="s">
        <v>33</v>
      </c>
      <c r="AI139" s="1" t="s">
        <v>34</v>
      </c>
      <c r="AJ139" s="1" t="s">
        <v>35</v>
      </c>
      <c r="AK139" s="1" t="s">
        <v>36</v>
      </c>
      <c r="AL139" s="1" t="s">
        <v>37</v>
      </c>
      <c r="AM139" s="1" t="s">
        <v>38</v>
      </c>
      <c r="AN139" s="1" t="s">
        <v>39</v>
      </c>
      <c r="AO139" s="1" t="s">
        <v>40</v>
      </c>
      <c r="AP139" s="1" t="s">
        <v>41</v>
      </c>
      <c r="AQ139" s="1" t="s">
        <v>42</v>
      </c>
      <c r="AR139" s="1" t="s">
        <v>43</v>
      </c>
      <c r="AS139" s="1" t="s">
        <v>44</v>
      </c>
      <c r="AT139" s="1" t="s">
        <v>45</v>
      </c>
      <c r="AU139" s="1" t="s">
        <v>46</v>
      </c>
      <c r="AV139" s="1" t="s">
        <v>47</v>
      </c>
      <c r="AW139" s="1" t="s">
        <v>48</v>
      </c>
      <c r="AX139" s="1" t="s">
        <v>49</v>
      </c>
      <c r="AY139" s="1" t="s">
        <v>50</v>
      </c>
      <c r="AZ139" s="1" t="s">
        <v>51</v>
      </c>
      <c r="BA139" s="1" t="s">
        <v>52</v>
      </c>
      <c r="BB139" s="1" t="s">
        <v>53</v>
      </c>
      <c r="BC139" s="1" t="s">
        <v>54</v>
      </c>
      <c r="BD139" s="1" t="s">
        <v>55</v>
      </c>
      <c r="BE139" s="1" t="s">
        <v>56</v>
      </c>
      <c r="BF139" s="1" t="s">
        <v>57</v>
      </c>
      <c r="BG139" s="1" t="s">
        <v>58</v>
      </c>
      <c r="BH139" s="1" t="s">
        <v>59</v>
      </c>
      <c r="BI139" s="1" t="s">
        <v>60</v>
      </c>
      <c r="BJ139" s="1" t="s">
        <v>61</v>
      </c>
      <c r="BK139" s="1" t="s">
        <v>62</v>
      </c>
      <c r="BL139" s="1" t="s">
        <v>63</v>
      </c>
      <c r="BM139" s="1" t="s">
        <v>64</v>
      </c>
    </row>
    <row r="140" spans="1:65" x14ac:dyDescent="0.25">
      <c r="A140" t="s">
        <v>65</v>
      </c>
      <c r="B140">
        <v>132.49898905302183</v>
      </c>
      <c r="C140">
        <v>99.637294730614173</v>
      </c>
      <c r="D140">
        <v>156.665713901343</v>
      </c>
      <c r="E140">
        <v>112.50732528759602</v>
      </c>
      <c r="F140">
        <v>122.99994756900337</v>
      </c>
      <c r="G140">
        <v>103.45127117381674</v>
      </c>
      <c r="H140">
        <v>107.7854656573619</v>
      </c>
      <c r="I140">
        <v>112.30268013303018</v>
      </c>
      <c r="J140">
        <v>117.98320081689289</v>
      </c>
      <c r="K140">
        <v>107.14274109817856</v>
      </c>
      <c r="L140">
        <v>113.60295391593429</v>
      </c>
      <c r="M140">
        <v>132.46625153069772</v>
      </c>
      <c r="N140">
        <v>116.81461513325446</v>
      </c>
      <c r="O140">
        <v>135.67315427519398</v>
      </c>
      <c r="P140">
        <v>124.92998339366783</v>
      </c>
      <c r="Q140">
        <v>114.20308091639819</v>
      </c>
      <c r="R140">
        <v>109.19918562340796</v>
      </c>
      <c r="S140">
        <v>92.614837939333114</v>
      </c>
      <c r="T140">
        <v>138.99027314539418</v>
      </c>
      <c r="U140">
        <v>126.21107735756254</v>
      </c>
      <c r="V140">
        <v>128.52737098207598</v>
      </c>
      <c r="W140">
        <v>125.5222819539475</v>
      </c>
      <c r="X140">
        <v>151.17636224062093</v>
      </c>
      <c r="Y140">
        <v>120.92124626588149</v>
      </c>
      <c r="Z140">
        <v>148.82628109091473</v>
      </c>
      <c r="AA140">
        <v>109.71850610505696</v>
      </c>
      <c r="AB140">
        <v>132.38122998116305</v>
      </c>
      <c r="AC140">
        <v>95.997568155892722</v>
      </c>
      <c r="AD140">
        <v>115.78539096774294</v>
      </c>
      <c r="AE140">
        <v>120.72964595980422</v>
      </c>
      <c r="AF140">
        <v>118.82325252618149</v>
      </c>
      <c r="AG140">
        <v>100.53848507440519</v>
      </c>
      <c r="AH140">
        <v>121.80799452751756</v>
      </c>
      <c r="AI140">
        <v>121.60525655325991</v>
      </c>
      <c r="AJ140">
        <v>119.74068631934882</v>
      </c>
      <c r="AK140">
        <v>129.12653074375183</v>
      </c>
      <c r="AL140">
        <v>146.72482142386247</v>
      </c>
      <c r="AM140">
        <v>107.93042608764898</v>
      </c>
      <c r="AN140">
        <v>115.18487960054647</v>
      </c>
      <c r="AO140">
        <v>127.29033397214779</v>
      </c>
      <c r="AP140">
        <v>118.58962400155096</v>
      </c>
      <c r="AQ140">
        <v>96.796944256208832</v>
      </c>
      <c r="AR140">
        <v>109.99045812003796</v>
      </c>
      <c r="AS140">
        <v>116.34252326605801</v>
      </c>
      <c r="AT140">
        <v>128.19211539092777</v>
      </c>
      <c r="AU140">
        <v>105.29586798402151</v>
      </c>
      <c r="AV140">
        <v>137.71320632524154</v>
      </c>
      <c r="AW140">
        <v>125.4167127112685</v>
      </c>
      <c r="AX140">
        <v>121.32720292652283</v>
      </c>
      <c r="AY140">
        <v>111.74361692763533</v>
      </c>
      <c r="AZ140">
        <v>99.995022187545231</v>
      </c>
      <c r="BA140">
        <v>136.4312621235089</v>
      </c>
      <c r="BB140">
        <v>114.27903028823742</v>
      </c>
      <c r="BC140">
        <v>113.42218418932764</v>
      </c>
      <c r="BD140">
        <v>131.55641595400331</v>
      </c>
      <c r="BE140">
        <v>96.97119638239154</v>
      </c>
      <c r="BF140">
        <v>130.45380040743277</v>
      </c>
      <c r="BG140">
        <v>110.12529941791882</v>
      </c>
      <c r="BH140">
        <v>108.25741987586517</v>
      </c>
      <c r="BI140">
        <v>99.984561723962386</v>
      </c>
      <c r="BJ140">
        <v>130.90364963827051</v>
      </c>
      <c r="BK140">
        <v>124.87217555499512</v>
      </c>
      <c r="BL140">
        <v>124.87217555499512</v>
      </c>
      <c r="BM140">
        <v>122.62672018021465</v>
      </c>
    </row>
    <row r="141" spans="1:65" x14ac:dyDescent="0.25">
      <c r="A141" t="s">
        <v>66</v>
      </c>
      <c r="B141">
        <v>160.59175985841571</v>
      </c>
      <c r="C141">
        <v>145.46165320636314</v>
      </c>
      <c r="D141">
        <v>158.88834840679485</v>
      </c>
      <c r="E141">
        <v>172.60911304835619</v>
      </c>
      <c r="F141">
        <v>128.03694883888028</v>
      </c>
      <c r="G141">
        <v>170.16935510257915</v>
      </c>
      <c r="H141">
        <v>165.75044337500583</v>
      </c>
      <c r="I141">
        <v>140.70010102427347</v>
      </c>
      <c r="J141">
        <v>135.15731462680924</v>
      </c>
      <c r="K141">
        <v>149.5037878968121</v>
      </c>
      <c r="L141">
        <v>138.27877830294543</v>
      </c>
      <c r="M141">
        <v>115.79729506289753</v>
      </c>
      <c r="N141">
        <v>124.90416076351947</v>
      </c>
      <c r="O141">
        <v>140.36004370697421</v>
      </c>
      <c r="P141">
        <v>134.7202698690146</v>
      </c>
      <c r="Q141">
        <v>135.90355705579665</v>
      </c>
      <c r="R141">
        <v>164.78323942979648</v>
      </c>
      <c r="S141">
        <v>149.10473397678399</v>
      </c>
      <c r="T141">
        <v>154.56126348403896</v>
      </c>
      <c r="U141">
        <v>119.40263286210299</v>
      </c>
      <c r="V141">
        <v>129.36345299656193</v>
      </c>
      <c r="W141">
        <v>127.72778238099991</v>
      </c>
      <c r="X141">
        <v>139.89622907203386</v>
      </c>
      <c r="Y141">
        <v>145.00752135617131</v>
      </c>
      <c r="Z141">
        <v>171.17314753322242</v>
      </c>
      <c r="AA141">
        <v>156.29825301944936</v>
      </c>
      <c r="AB141">
        <v>191.66112559252454</v>
      </c>
      <c r="AC141">
        <v>169.34474534079374</v>
      </c>
      <c r="AD141">
        <v>143.04500003327252</v>
      </c>
      <c r="AE141">
        <v>156.56920903449839</v>
      </c>
    </row>
    <row r="142" spans="1:65" x14ac:dyDescent="0.25">
      <c r="A142" t="s">
        <v>67</v>
      </c>
      <c r="B142">
        <v>111.90694641987524</v>
      </c>
      <c r="C142">
        <v>163.9548084466052</v>
      </c>
      <c r="D142">
        <v>174.34827166951521</v>
      </c>
      <c r="E142">
        <v>118.36117181142411</v>
      </c>
      <c r="F142">
        <v>145.20900274571932</v>
      </c>
      <c r="G142">
        <v>143.60476654761032</v>
      </c>
      <c r="H142">
        <v>118.88388782467258</v>
      </c>
      <c r="I142">
        <v>129.50055851616938</v>
      </c>
      <c r="J142">
        <v>113.25066168505715</v>
      </c>
    </row>
    <row r="143" spans="1:65" x14ac:dyDescent="0.25">
      <c r="A143" t="s">
        <v>68</v>
      </c>
      <c r="B143">
        <v>145.77058765721605</v>
      </c>
      <c r="C143">
        <v>119.17433814699601</v>
      </c>
      <c r="D143">
        <v>111.35789675141727</v>
      </c>
    </row>
    <row r="144" spans="1:65" x14ac:dyDescent="0.25">
      <c r="A144" t="s">
        <v>69</v>
      </c>
      <c r="B144">
        <v>132.95580249082454</v>
      </c>
      <c r="C144">
        <v>108.85580182200766</v>
      </c>
      <c r="D144">
        <v>130.4670685599354</v>
      </c>
    </row>
    <row r="145" spans="1:10" x14ac:dyDescent="0.25">
      <c r="A145" t="s">
        <v>70</v>
      </c>
      <c r="B145">
        <v>134.09661613251595</v>
      </c>
      <c r="C145">
        <v>128.08255509907102</v>
      </c>
      <c r="D145">
        <v>109.43025949332366</v>
      </c>
    </row>
    <row r="146" spans="1:10" x14ac:dyDescent="0.25">
      <c r="A146" t="s">
        <v>71</v>
      </c>
      <c r="B146">
        <v>126.16651063530261</v>
      </c>
      <c r="C146">
        <v>121.04540293256069</v>
      </c>
      <c r="D146">
        <v>110.9800911360915</v>
      </c>
      <c r="E146">
        <v>126.64874345786058</v>
      </c>
      <c r="F146">
        <v>122.18885858576178</v>
      </c>
      <c r="G146">
        <v>107.80145567298341</v>
      </c>
    </row>
    <row r="147" spans="1:10" x14ac:dyDescent="0.25">
      <c r="A147" t="s">
        <v>72</v>
      </c>
      <c r="B147">
        <v>106.35556741714952</v>
      </c>
      <c r="C147">
        <v>149.30481296954966</v>
      </c>
      <c r="D147">
        <v>141.69038131613297</v>
      </c>
      <c r="E147">
        <v>120.83641166720558</v>
      </c>
      <c r="F147">
        <v>141.3881156356461</v>
      </c>
      <c r="G147">
        <v>129.68039713328983</v>
      </c>
    </row>
    <row r="148" spans="1:10" x14ac:dyDescent="0.25">
      <c r="A148" t="s">
        <v>73</v>
      </c>
      <c r="B148">
        <v>138.92586120216194</v>
      </c>
      <c r="C148">
        <v>110.79404703630243</v>
      </c>
      <c r="D148">
        <v>129.33600882228794</v>
      </c>
    </row>
    <row r="149" spans="1:10" x14ac:dyDescent="0.25">
      <c r="A149" t="s">
        <v>74</v>
      </c>
      <c r="B149">
        <v>105.01194336628087</v>
      </c>
      <c r="C149">
        <v>123.97515980067656</v>
      </c>
      <c r="D149">
        <v>84.533839035172704</v>
      </c>
    </row>
    <row r="150" spans="1:10" x14ac:dyDescent="0.25">
      <c r="A150" t="s">
        <v>75</v>
      </c>
      <c r="B150">
        <v>142.09289797442264</v>
      </c>
      <c r="C150">
        <v>125.40545658306299</v>
      </c>
      <c r="D150">
        <v>163.22695071559281</v>
      </c>
    </row>
    <row r="151" spans="1:10" x14ac:dyDescent="0.25">
      <c r="A151" t="s">
        <v>76</v>
      </c>
      <c r="B151">
        <v>122.14809813455926</v>
      </c>
      <c r="C151">
        <v>137.87707296627082</v>
      </c>
      <c r="D151">
        <v>113.27458962892017</v>
      </c>
      <c r="E151">
        <v>112.80708854245252</v>
      </c>
      <c r="F151">
        <v>154.3590582747529</v>
      </c>
      <c r="G151">
        <v>130.68808843248365</v>
      </c>
    </row>
    <row r="152" spans="1:10" x14ac:dyDescent="0.25">
      <c r="A152" t="s">
        <v>77</v>
      </c>
      <c r="B152">
        <v>119.16424905492377</v>
      </c>
      <c r="C152">
        <v>152.42467367583663</v>
      </c>
      <c r="D152">
        <v>131.93182290483415</v>
      </c>
    </row>
    <row r="153" spans="1:10" x14ac:dyDescent="0.25">
      <c r="A153" t="s">
        <v>78</v>
      </c>
      <c r="B153">
        <v>164.23303758630934</v>
      </c>
      <c r="C153">
        <v>156.26203990187207</v>
      </c>
      <c r="D153">
        <v>197.3957803872112</v>
      </c>
      <c r="E153">
        <v>154.66450675406139</v>
      </c>
      <c r="F153">
        <v>118.81452123949494</v>
      </c>
      <c r="G153">
        <v>150.81826293404436</v>
      </c>
      <c r="H153">
        <v>157.94691690000323</v>
      </c>
      <c r="I153">
        <v>140.36551114718995</v>
      </c>
      <c r="J153">
        <v>166.87384781887019</v>
      </c>
    </row>
    <row r="154" spans="1:10" x14ac:dyDescent="0.25">
      <c r="A154" t="s">
        <v>79</v>
      </c>
      <c r="B154">
        <v>140.34564382845821</v>
      </c>
      <c r="C154">
        <v>115.86904688154749</v>
      </c>
      <c r="D154">
        <v>145.46315924588345</v>
      </c>
    </row>
    <row r="155" spans="1:10" x14ac:dyDescent="0.25">
      <c r="A155" t="s">
        <v>80</v>
      </c>
      <c r="B155">
        <v>147.64256339372585</v>
      </c>
      <c r="C155">
        <v>128.53447279141949</v>
      </c>
      <c r="D155">
        <v>115.56200858428582</v>
      </c>
    </row>
    <row r="156" spans="1:10" x14ac:dyDescent="0.25">
      <c r="A156" t="s">
        <v>81</v>
      </c>
      <c r="B156">
        <v>119.53208574206545</v>
      </c>
      <c r="C156">
        <v>119.35724341460896</v>
      </c>
      <c r="D156">
        <v>100.30173902387784</v>
      </c>
    </row>
    <row r="157" spans="1:10" x14ac:dyDescent="0.25">
      <c r="A157" t="s">
        <v>82</v>
      </c>
      <c r="B157">
        <v>109.38368826856436</v>
      </c>
      <c r="C157">
        <v>111.01153557681738</v>
      </c>
      <c r="D157">
        <v>121.92481623223217</v>
      </c>
    </row>
    <row r="158" spans="1:10" x14ac:dyDescent="0.25">
      <c r="A158" t="s">
        <v>83</v>
      </c>
      <c r="B158">
        <v>110.11142170257835</v>
      </c>
      <c r="C158">
        <v>121.9886595372825</v>
      </c>
      <c r="D158">
        <v>109.77899229821044</v>
      </c>
    </row>
    <row r="159" spans="1:10" x14ac:dyDescent="0.25">
      <c r="A159" t="s">
        <v>84</v>
      </c>
      <c r="B159">
        <v>105.20767273471674</v>
      </c>
      <c r="C159">
        <v>108.01013821535055</v>
      </c>
      <c r="D159">
        <v>114.29540404836851</v>
      </c>
    </row>
    <row r="160" spans="1:10" x14ac:dyDescent="0.25">
      <c r="A160" t="s">
        <v>85</v>
      </c>
      <c r="B160">
        <v>174.93130508885093</v>
      </c>
      <c r="C160">
        <v>143.24435360914831</v>
      </c>
      <c r="D160">
        <v>133.04330749666141</v>
      </c>
      <c r="E160">
        <v>136.34908233284955</v>
      </c>
      <c r="F160">
        <v>140.13744851392295</v>
      </c>
      <c r="G160">
        <v>141.93377219201932</v>
      </c>
    </row>
    <row r="161" spans="1:7" x14ac:dyDescent="0.25">
      <c r="A161" t="s">
        <v>86</v>
      </c>
      <c r="B161">
        <v>128.65529899132017</v>
      </c>
      <c r="C161">
        <v>128.72401152555125</v>
      </c>
      <c r="D161">
        <v>147.011545429656</v>
      </c>
    </row>
    <row r="162" spans="1:7" x14ac:dyDescent="0.25">
      <c r="A162" t="s">
        <v>87</v>
      </c>
      <c r="B162">
        <v>138.95548104618774</v>
      </c>
      <c r="C162">
        <v>101.48870925079567</v>
      </c>
      <c r="D162">
        <v>120.22248197436645</v>
      </c>
    </row>
    <row r="163" spans="1:7" x14ac:dyDescent="0.25">
      <c r="A163" t="s">
        <v>88</v>
      </c>
      <c r="B163">
        <v>125.84690120570848</v>
      </c>
      <c r="C163">
        <v>118.34107796157349</v>
      </c>
      <c r="D163">
        <v>114.54362426090508</v>
      </c>
      <c r="E163">
        <v>145.00716901247372</v>
      </c>
      <c r="F163">
        <v>116.78810205314845</v>
      </c>
      <c r="G163">
        <v>177.35886734222876</v>
      </c>
    </row>
    <row r="164" spans="1:7" x14ac:dyDescent="0.25">
      <c r="A164" t="s">
        <v>89</v>
      </c>
      <c r="B164">
        <v>104.82458596658543</v>
      </c>
      <c r="C164">
        <v>145.425961006926</v>
      </c>
      <c r="D164">
        <v>116.69947596191112</v>
      </c>
      <c r="E164">
        <v>127.47773576281378</v>
      </c>
      <c r="F164">
        <v>113.30972009769702</v>
      </c>
      <c r="G164">
        <v>114.41845458081563</v>
      </c>
    </row>
    <row r="165" spans="1:7" x14ac:dyDescent="0.25">
      <c r="A165" t="s">
        <v>90</v>
      </c>
      <c r="B165">
        <v>149.30783558400989</v>
      </c>
      <c r="C165">
        <v>118.30205660954296</v>
      </c>
      <c r="D165">
        <v>118.30205660954296</v>
      </c>
    </row>
    <row r="166" spans="1:7" x14ac:dyDescent="0.25">
      <c r="A166" t="s">
        <v>91</v>
      </c>
      <c r="B166">
        <v>132.21816991771445</v>
      </c>
      <c r="C166">
        <v>115.35169132294223</v>
      </c>
      <c r="D166">
        <v>115.52156525439965</v>
      </c>
    </row>
    <row r="167" spans="1:7" x14ac:dyDescent="0.25">
      <c r="A167" t="s">
        <v>92</v>
      </c>
      <c r="B167">
        <v>125.80108395632612</v>
      </c>
      <c r="C167">
        <v>129.15877467844518</v>
      </c>
      <c r="D167">
        <v>115.54519952043182</v>
      </c>
    </row>
    <row r="168" spans="1:7" x14ac:dyDescent="0.25">
      <c r="A168" t="s">
        <v>93</v>
      </c>
      <c r="B168">
        <v>157.91257817996606</v>
      </c>
      <c r="C168">
        <v>119.82343299182774</v>
      </c>
      <c r="D168">
        <v>102.77071229041026</v>
      </c>
    </row>
    <row r="169" spans="1:7" x14ac:dyDescent="0.25">
      <c r="A169" t="s">
        <v>94</v>
      </c>
      <c r="B169">
        <v>88.949810415282073</v>
      </c>
      <c r="C169">
        <v>85.65092669879499</v>
      </c>
      <c r="D169">
        <v>106.28472542781311</v>
      </c>
    </row>
    <row r="170" spans="1:7" x14ac:dyDescent="0.25">
      <c r="A170" t="s">
        <v>95</v>
      </c>
      <c r="B170">
        <v>162.78727023173073</v>
      </c>
      <c r="C170">
        <v>124.61810118584391</v>
      </c>
      <c r="D170">
        <v>124.61810118584391</v>
      </c>
    </row>
    <row r="171" spans="1:7" x14ac:dyDescent="0.25">
      <c r="A171" t="s">
        <v>96</v>
      </c>
      <c r="B171">
        <v>129.63449284162948</v>
      </c>
      <c r="C171">
        <v>143.86652767995292</v>
      </c>
      <c r="D171">
        <v>129.97489046068927</v>
      </c>
    </row>
    <row r="172" spans="1:7" x14ac:dyDescent="0.25">
      <c r="A172" t="s">
        <v>97</v>
      </c>
      <c r="B172">
        <v>122.54898423902549</v>
      </c>
      <c r="C172">
        <v>107.52737135695938</v>
      </c>
      <c r="D172">
        <v>128.12059267363844</v>
      </c>
    </row>
    <row r="173" spans="1:7" x14ac:dyDescent="0.25">
      <c r="A173" t="s">
        <v>98</v>
      </c>
      <c r="B173">
        <v>101.15751958920083</v>
      </c>
      <c r="C173">
        <v>120.46203419916806</v>
      </c>
      <c r="D173">
        <v>98.42537401897178</v>
      </c>
    </row>
    <row r="174" spans="1:7" x14ac:dyDescent="0.25">
      <c r="A174" t="s">
        <v>99</v>
      </c>
      <c r="B174">
        <v>120.44764180158514</v>
      </c>
      <c r="C174">
        <v>131.71674358365954</v>
      </c>
      <c r="D174">
        <v>129.30066555774539</v>
      </c>
    </row>
    <row r="175" spans="1:7" x14ac:dyDescent="0.25">
      <c r="A175" t="s">
        <v>100</v>
      </c>
      <c r="B175">
        <v>174.82491413380393</v>
      </c>
      <c r="C175">
        <v>133.71968561771027</v>
      </c>
      <c r="D175">
        <v>145.82414849174117</v>
      </c>
      <c r="E175">
        <v>103.26197041721272</v>
      </c>
      <c r="F175">
        <v>100.46468440064653</v>
      </c>
      <c r="G175">
        <v>105.58877325812762</v>
      </c>
    </row>
    <row r="176" spans="1:7" x14ac:dyDescent="0.25">
      <c r="A176" t="s">
        <v>101</v>
      </c>
      <c r="B176">
        <v>142.48342841705738</v>
      </c>
      <c r="C176">
        <v>111.02313882229942</v>
      </c>
      <c r="D176">
        <v>124.45028196245396</v>
      </c>
    </row>
    <row r="177" spans="1:7" x14ac:dyDescent="0.25">
      <c r="A177" t="s">
        <v>102</v>
      </c>
      <c r="B177">
        <v>135.28480520723355</v>
      </c>
      <c r="C177">
        <v>131.84583435998789</v>
      </c>
      <c r="D177">
        <v>139.16323031303929</v>
      </c>
    </row>
    <row r="178" spans="1:7" x14ac:dyDescent="0.25">
      <c r="A178" t="s">
        <v>103</v>
      </c>
      <c r="B178">
        <v>122.99275932557447</v>
      </c>
      <c r="C178">
        <v>151.2538664306922</v>
      </c>
      <c r="D178">
        <v>149.62733446850322</v>
      </c>
    </row>
    <row r="179" spans="1:7" x14ac:dyDescent="0.25">
      <c r="A179" t="s">
        <v>104</v>
      </c>
      <c r="B179">
        <v>171.72005959798904</v>
      </c>
      <c r="C179">
        <v>131.0275696436089</v>
      </c>
      <c r="D179">
        <v>155.12323809256338</v>
      </c>
      <c r="E179">
        <v>135.68143530945142</v>
      </c>
      <c r="F179">
        <v>127.11632212562232</v>
      </c>
      <c r="G179">
        <v>145.73841820699309</v>
      </c>
    </row>
    <row r="180" spans="1:7" x14ac:dyDescent="0.25">
      <c r="A180" t="s">
        <v>105</v>
      </c>
      <c r="B180">
        <v>119.87214578897259</v>
      </c>
      <c r="C180">
        <v>99.915873544759776</v>
      </c>
      <c r="D180">
        <v>125.76046314325153</v>
      </c>
    </row>
    <row r="181" spans="1:7" x14ac:dyDescent="0.25">
      <c r="A181" t="s">
        <v>106</v>
      </c>
      <c r="B181">
        <v>165.61189551727611</v>
      </c>
      <c r="C181">
        <v>149.08238524930599</v>
      </c>
      <c r="D181">
        <v>125.51670143469835</v>
      </c>
    </row>
    <row r="182" spans="1:7" x14ac:dyDescent="0.25">
      <c r="A182" t="s">
        <v>107</v>
      </c>
      <c r="B182">
        <v>128.63065214347333</v>
      </c>
      <c r="C182">
        <v>128.34679344509794</v>
      </c>
      <c r="D182">
        <v>130.08836112324911</v>
      </c>
    </row>
    <row r="183" spans="1:7" x14ac:dyDescent="0.25">
      <c r="A183" t="s">
        <v>108</v>
      </c>
      <c r="B183">
        <v>143.46102734758406</v>
      </c>
      <c r="C183">
        <v>124.62654022300552</v>
      </c>
      <c r="D183">
        <v>156.29955444021127</v>
      </c>
    </row>
    <row r="184" spans="1:7" x14ac:dyDescent="0.25">
      <c r="A184" t="s">
        <v>109</v>
      </c>
      <c r="B184">
        <v>124.13696513353231</v>
      </c>
      <c r="C184">
        <v>110.74942220441999</v>
      </c>
      <c r="D184">
        <v>122.7040758843343</v>
      </c>
    </row>
    <row r="185" spans="1:7" x14ac:dyDescent="0.25">
      <c r="A185" t="s">
        <v>110</v>
      </c>
      <c r="B185">
        <v>119.91023912623663</v>
      </c>
      <c r="C185">
        <v>149.44048794071435</v>
      </c>
      <c r="D185">
        <v>143.68633332818402</v>
      </c>
    </row>
    <row r="186" spans="1:7" x14ac:dyDescent="0.25">
      <c r="A186" t="s">
        <v>111</v>
      </c>
      <c r="B186">
        <v>125.9964053475001</v>
      </c>
      <c r="C186">
        <v>116.84518601452336</v>
      </c>
      <c r="D186">
        <v>142.1050352608103</v>
      </c>
    </row>
    <row r="187" spans="1:7" x14ac:dyDescent="0.25">
      <c r="A187" t="s">
        <v>112</v>
      </c>
      <c r="B187">
        <v>117.88283047384411</v>
      </c>
      <c r="C187">
        <v>102.99905599311805</v>
      </c>
      <c r="D187">
        <v>104.60478626540939</v>
      </c>
    </row>
    <row r="188" spans="1:7" x14ac:dyDescent="0.25">
      <c r="A188" t="s">
        <v>113</v>
      </c>
      <c r="B188">
        <v>128.11862371990816</v>
      </c>
      <c r="C188">
        <v>116.14112812214275</v>
      </c>
      <c r="D188">
        <v>120.04943300206672</v>
      </c>
    </row>
    <row r="189" spans="1:7" x14ac:dyDescent="0.25">
      <c r="A189" t="s">
        <v>114</v>
      </c>
      <c r="B189">
        <v>119.23740664918637</v>
      </c>
      <c r="C189">
        <v>136.25442940453328</v>
      </c>
      <c r="D189">
        <v>129.62829247943642</v>
      </c>
      <c r="E189">
        <v>139.68351897684127</v>
      </c>
      <c r="F189">
        <v>122.75991857576236</v>
      </c>
      <c r="G189">
        <v>143.679146161294</v>
      </c>
    </row>
    <row r="190" spans="1:7" x14ac:dyDescent="0.25">
      <c r="A190" t="s">
        <v>115</v>
      </c>
      <c r="B190">
        <v>136.07139853430127</v>
      </c>
      <c r="C190">
        <v>116.17098488600219</v>
      </c>
      <c r="D190">
        <v>148.46277169880807</v>
      </c>
    </row>
    <row r="191" spans="1:7" x14ac:dyDescent="0.25">
      <c r="A191" t="s">
        <v>116</v>
      </c>
      <c r="B191">
        <v>130.56322001400383</v>
      </c>
      <c r="C191">
        <v>140.75430555399902</v>
      </c>
      <c r="D191">
        <v>118.17897104712654</v>
      </c>
    </row>
    <row r="192" spans="1:7" x14ac:dyDescent="0.25">
      <c r="A192" t="s">
        <v>117</v>
      </c>
      <c r="B192">
        <v>136.99308356605295</v>
      </c>
      <c r="C192">
        <v>114.83364954958533</v>
      </c>
      <c r="D192">
        <v>112.65106829559957</v>
      </c>
    </row>
    <row r="193" spans="1:65" x14ac:dyDescent="0.25">
      <c r="A193" t="s">
        <v>118</v>
      </c>
      <c r="B193">
        <v>103.44551592010724</v>
      </c>
      <c r="C193">
        <v>119.92149892353039</v>
      </c>
      <c r="D193">
        <v>74.449023197080393</v>
      </c>
    </row>
    <row r="194" spans="1:65" x14ac:dyDescent="0.25">
      <c r="A194" t="s">
        <v>119</v>
      </c>
      <c r="B194">
        <v>130.30357179743689</v>
      </c>
      <c r="C194">
        <v>120.74340242493211</v>
      </c>
      <c r="D194">
        <v>143.11263846361629</v>
      </c>
    </row>
    <row r="195" spans="1:65" x14ac:dyDescent="0.25">
      <c r="A195" t="s">
        <v>120</v>
      </c>
      <c r="B195">
        <v>129.66647758972226</v>
      </c>
      <c r="C195">
        <v>134.13038770017226</v>
      </c>
      <c r="D195">
        <v>119.41499466956176</v>
      </c>
    </row>
    <row r="196" spans="1:65" x14ac:dyDescent="0.25">
      <c r="A196" t="s">
        <v>121</v>
      </c>
      <c r="B196">
        <v>130.89375811999815</v>
      </c>
      <c r="C196">
        <v>151.66874568150556</v>
      </c>
      <c r="D196">
        <v>146.86418992363051</v>
      </c>
    </row>
    <row r="197" spans="1:65" x14ac:dyDescent="0.25">
      <c r="A197" t="s">
        <v>122</v>
      </c>
      <c r="B197">
        <v>110.10207073277027</v>
      </c>
      <c r="C197">
        <v>135.83881699952286</v>
      </c>
      <c r="D197">
        <v>106.80776983786538</v>
      </c>
    </row>
    <row r="198" spans="1:65" x14ac:dyDescent="0.25">
      <c r="A198" t="s">
        <v>123</v>
      </c>
      <c r="B198">
        <v>130.58039456512535</v>
      </c>
      <c r="C198">
        <v>132.42732639507562</v>
      </c>
      <c r="D198">
        <v>103.62622679155218</v>
      </c>
      <c r="E198">
        <v>129.01563563003197</v>
      </c>
      <c r="F198">
        <v>107.05556397838822</v>
      </c>
      <c r="G198">
        <v>123.79175180022899</v>
      </c>
      <c r="H198">
        <v>105.79267232696874</v>
      </c>
      <c r="I198">
        <v>152.49574310182453</v>
      </c>
      <c r="J198">
        <v>132.32281436382982</v>
      </c>
    </row>
    <row r="199" spans="1:65" x14ac:dyDescent="0.25">
      <c r="A199" t="s">
        <v>124</v>
      </c>
      <c r="B199">
        <v>141.01139269147203</v>
      </c>
      <c r="C199">
        <v>109.06255252350603</v>
      </c>
      <c r="D199">
        <v>123.9164617174329</v>
      </c>
      <c r="E199">
        <v>105.21157921744346</v>
      </c>
      <c r="F199">
        <v>129.91534952614464</v>
      </c>
      <c r="G199">
        <v>115.84231747170877</v>
      </c>
    </row>
    <row r="200" spans="1:65" x14ac:dyDescent="0.25">
      <c r="A200" t="s">
        <v>125</v>
      </c>
      <c r="B200">
        <v>94.948600121168312</v>
      </c>
      <c r="C200">
        <v>92.316615629358779</v>
      </c>
      <c r="D200">
        <v>100.57051548322322</v>
      </c>
    </row>
    <row r="201" spans="1:65" x14ac:dyDescent="0.25">
      <c r="A201" t="s">
        <v>126</v>
      </c>
      <c r="B201">
        <v>115.61052665244456</v>
      </c>
      <c r="C201">
        <v>132.49782504165324</v>
      </c>
      <c r="D201">
        <v>131.02282651987755</v>
      </c>
    </row>
    <row r="202" spans="1:65" x14ac:dyDescent="0.25">
      <c r="A202" t="s">
        <v>127</v>
      </c>
      <c r="B202">
        <v>142.35986105785045</v>
      </c>
      <c r="C202">
        <v>110.36499704035596</v>
      </c>
      <c r="D202">
        <v>117.68102338320475</v>
      </c>
    </row>
    <row r="203" spans="1:65" ht="16.5" thickBot="1" x14ac:dyDescent="0.3"/>
    <row r="204" spans="1:65" ht="16.5" thickBot="1" x14ac:dyDescent="0.3">
      <c r="A204" s="53" t="s">
        <v>171</v>
      </c>
      <c r="B204" s="54"/>
    </row>
    <row r="206" spans="1:65" x14ac:dyDescent="0.25">
      <c r="A206" s="1"/>
      <c r="B206" s="1" t="s">
        <v>1</v>
      </c>
      <c r="C206" s="1" t="s">
        <v>2</v>
      </c>
      <c r="D206" s="1" t="s">
        <v>3</v>
      </c>
      <c r="E206" s="1" t="s">
        <v>4</v>
      </c>
      <c r="F206" s="1" t="s">
        <v>5</v>
      </c>
      <c r="G206" s="1" t="s">
        <v>6</v>
      </c>
      <c r="H206" s="1" t="s">
        <v>7</v>
      </c>
      <c r="I206" s="1" t="s">
        <v>8</v>
      </c>
      <c r="J206" s="1" t="s">
        <v>9</v>
      </c>
      <c r="K206" s="1" t="s">
        <v>10</v>
      </c>
      <c r="L206" s="1" t="s">
        <v>11</v>
      </c>
      <c r="M206" s="1" t="s">
        <v>12</v>
      </c>
      <c r="N206" s="1" t="s">
        <v>13</v>
      </c>
      <c r="O206" s="1" t="s">
        <v>14</v>
      </c>
      <c r="P206" s="1" t="s">
        <v>15</v>
      </c>
      <c r="Q206" s="1" t="s">
        <v>16</v>
      </c>
      <c r="R206" s="1" t="s">
        <v>17</v>
      </c>
      <c r="S206" s="1" t="s">
        <v>18</v>
      </c>
      <c r="T206" s="1" t="s">
        <v>19</v>
      </c>
      <c r="U206" s="1" t="s">
        <v>20</v>
      </c>
      <c r="V206" s="1" t="s">
        <v>21</v>
      </c>
      <c r="W206" s="1" t="s">
        <v>22</v>
      </c>
      <c r="X206" s="1" t="s">
        <v>23</v>
      </c>
      <c r="Y206" s="1" t="s">
        <v>24</v>
      </c>
      <c r="Z206" s="1" t="s">
        <v>25</v>
      </c>
      <c r="AA206" s="1" t="s">
        <v>26</v>
      </c>
      <c r="AB206" s="1" t="s">
        <v>27</v>
      </c>
      <c r="AC206" s="1" t="s">
        <v>28</v>
      </c>
      <c r="AD206" s="1" t="s">
        <v>29</v>
      </c>
      <c r="AE206" s="1" t="s">
        <v>30</v>
      </c>
      <c r="AF206" s="1" t="s">
        <v>31</v>
      </c>
      <c r="AG206" s="1" t="s">
        <v>32</v>
      </c>
      <c r="AH206" s="1" t="s">
        <v>33</v>
      </c>
      <c r="AI206" s="1" t="s">
        <v>34</v>
      </c>
      <c r="AJ206" s="1" t="s">
        <v>35</v>
      </c>
      <c r="AK206" s="1" t="s">
        <v>36</v>
      </c>
      <c r="AL206" s="1" t="s">
        <v>37</v>
      </c>
      <c r="AM206" s="1" t="s">
        <v>38</v>
      </c>
      <c r="AN206" s="1" t="s">
        <v>39</v>
      </c>
      <c r="AO206" s="1" t="s">
        <v>40</v>
      </c>
      <c r="AP206" s="1" t="s">
        <v>41</v>
      </c>
      <c r="AQ206" s="1" t="s">
        <v>42</v>
      </c>
      <c r="AR206" s="1" t="s">
        <v>43</v>
      </c>
      <c r="AS206" s="1" t="s">
        <v>44</v>
      </c>
      <c r="AT206" s="1" t="s">
        <v>45</v>
      </c>
      <c r="AU206" s="1" t="s">
        <v>46</v>
      </c>
      <c r="AV206" s="1" t="s">
        <v>47</v>
      </c>
      <c r="AW206" s="1" t="s">
        <v>48</v>
      </c>
      <c r="AX206" s="1" t="s">
        <v>49</v>
      </c>
      <c r="AY206" s="1" t="s">
        <v>50</v>
      </c>
      <c r="AZ206" s="1" t="s">
        <v>51</v>
      </c>
      <c r="BA206" s="1" t="s">
        <v>52</v>
      </c>
      <c r="BB206" s="1" t="s">
        <v>53</v>
      </c>
      <c r="BC206" s="1" t="s">
        <v>54</v>
      </c>
      <c r="BD206" s="1" t="s">
        <v>55</v>
      </c>
      <c r="BE206" s="1" t="s">
        <v>56</v>
      </c>
      <c r="BF206" s="1" t="s">
        <v>57</v>
      </c>
      <c r="BG206" s="1" t="s">
        <v>58</v>
      </c>
      <c r="BH206" s="1" t="s">
        <v>59</v>
      </c>
      <c r="BI206" s="1" t="s">
        <v>60</v>
      </c>
      <c r="BJ206" s="1" t="s">
        <v>61</v>
      </c>
      <c r="BK206" s="1" t="s">
        <v>62</v>
      </c>
      <c r="BL206" s="1" t="s">
        <v>63</v>
      </c>
      <c r="BM206" s="1" t="s">
        <v>64</v>
      </c>
    </row>
    <row r="207" spans="1:65" x14ac:dyDescent="0.25">
      <c r="A207" t="s">
        <v>65</v>
      </c>
      <c r="B207">
        <v>117.17560370318382</v>
      </c>
      <c r="C207">
        <v>106.59476059553788</v>
      </c>
      <c r="D207">
        <v>117.7350573921544</v>
      </c>
      <c r="E207">
        <v>117.08278947401243</v>
      </c>
      <c r="F207">
        <v>124.16288922068017</v>
      </c>
      <c r="G207">
        <v>106.44078684861447</v>
      </c>
      <c r="H207">
        <v>107.45720779007935</v>
      </c>
      <c r="I207">
        <v>93.118898271156709</v>
      </c>
      <c r="J207">
        <v>117.62912825444826</v>
      </c>
      <c r="K207">
        <v>103.41746431123886</v>
      </c>
      <c r="L207">
        <v>92.803792501950397</v>
      </c>
      <c r="M207">
        <v>123.98453796557909</v>
      </c>
      <c r="N207">
        <v>105.39287552852976</v>
      </c>
      <c r="O207">
        <v>105.34203254987217</v>
      </c>
      <c r="P207">
        <v>105.36868148858549</v>
      </c>
      <c r="Q207">
        <v>113.93092465439041</v>
      </c>
      <c r="R207">
        <v>114.90023614764209</v>
      </c>
      <c r="S207">
        <v>91.701172304740282</v>
      </c>
      <c r="T207">
        <v>118.03986589235895</v>
      </c>
      <c r="U207">
        <v>110.55766120643848</v>
      </c>
      <c r="V207">
        <v>128.37339372622242</v>
      </c>
      <c r="W207">
        <v>110.13411633402856</v>
      </c>
      <c r="X207">
        <v>128.64333692321765</v>
      </c>
      <c r="Y207">
        <v>122.41226673653097</v>
      </c>
      <c r="Z207">
        <v>124.94426305535247</v>
      </c>
      <c r="AA207">
        <v>107.5426753592087</v>
      </c>
      <c r="AB207">
        <v>106.67824487620379</v>
      </c>
      <c r="AC207">
        <v>102.82098436103919</v>
      </c>
      <c r="AD207">
        <v>109.33176029088855</v>
      </c>
      <c r="AE207">
        <v>120.85386085717811</v>
      </c>
      <c r="AF207">
        <v>105.22976934097636</v>
      </c>
      <c r="AG207">
        <v>90.630759655998787</v>
      </c>
      <c r="AH207">
        <v>100.98606145157167</v>
      </c>
      <c r="AI207">
        <v>107.06045270354085</v>
      </c>
      <c r="AJ207">
        <v>103.21040072707515</v>
      </c>
      <c r="AK207">
        <v>124.95589535979499</v>
      </c>
      <c r="AL207">
        <v>114.91882156764636</v>
      </c>
      <c r="AM207">
        <v>111.34716970575469</v>
      </c>
      <c r="AN207">
        <v>103.11071968258756</v>
      </c>
      <c r="AO207">
        <v>120.72119023455947</v>
      </c>
      <c r="AP207">
        <v>107.61619179134874</v>
      </c>
      <c r="AQ207">
        <v>99.33437726347239</v>
      </c>
      <c r="AR207">
        <v>101.82661329618503</v>
      </c>
      <c r="AS207">
        <v>107.04339845813327</v>
      </c>
      <c r="AT207">
        <v>116.83705466128383</v>
      </c>
      <c r="AU207">
        <v>103.49484552168751</v>
      </c>
      <c r="AV207">
        <v>116.29681686722839</v>
      </c>
      <c r="AW207">
        <v>101.83824107686125</v>
      </c>
      <c r="AX207">
        <v>110.66621275552009</v>
      </c>
      <c r="AY207">
        <v>107.59783554138937</v>
      </c>
      <c r="AZ207">
        <v>101.34905467514659</v>
      </c>
      <c r="BA207">
        <v>109.10741798681227</v>
      </c>
      <c r="BB207">
        <v>105.88732235013492</v>
      </c>
      <c r="BC207">
        <v>94.135341772172993</v>
      </c>
      <c r="BD207">
        <v>113.17905102059333</v>
      </c>
      <c r="BE207">
        <v>111.19599665610096</v>
      </c>
      <c r="BF207">
        <v>115.05006742724031</v>
      </c>
      <c r="BG207">
        <v>104.40998261956724</v>
      </c>
      <c r="BH207">
        <v>100.20119175026156</v>
      </c>
      <c r="BI207">
        <v>102.04285755076512</v>
      </c>
      <c r="BJ207">
        <v>132.83746001687928</v>
      </c>
      <c r="BK207">
        <v>111.84756342796258</v>
      </c>
      <c r="BL207">
        <v>111.84756342796258</v>
      </c>
      <c r="BM207">
        <v>111.18608056922868</v>
      </c>
    </row>
    <row r="208" spans="1:65" x14ac:dyDescent="0.25">
      <c r="A208" t="s">
        <v>66</v>
      </c>
      <c r="B208">
        <v>119.87525591191665</v>
      </c>
      <c r="C208">
        <v>130.01325172078643</v>
      </c>
      <c r="D208">
        <v>114.20212634896059</v>
      </c>
      <c r="E208">
        <v>127.40807600971891</v>
      </c>
      <c r="F208">
        <v>111.19452965591326</v>
      </c>
      <c r="G208">
        <v>123.12658017014108</v>
      </c>
      <c r="H208">
        <v>130.22226248779259</v>
      </c>
      <c r="I208">
        <v>138.49911846289564</v>
      </c>
      <c r="J208">
        <v>128.34642882206438</v>
      </c>
      <c r="K208">
        <v>125.32058756568725</v>
      </c>
      <c r="L208">
        <v>118.93965090279706</v>
      </c>
      <c r="M208">
        <v>102.56304198564543</v>
      </c>
      <c r="N208">
        <v>125.7299584104862</v>
      </c>
      <c r="O208">
        <v>116.68787757159302</v>
      </c>
      <c r="P208">
        <v>125.6092841682141</v>
      </c>
      <c r="Q208">
        <v>118.5255027523695</v>
      </c>
      <c r="R208">
        <v>124.59458236032251</v>
      </c>
      <c r="S208">
        <v>127.31586419244294</v>
      </c>
      <c r="T208">
        <v>124.91451707762135</v>
      </c>
      <c r="U208">
        <v>105.18886013509041</v>
      </c>
      <c r="V208">
        <v>109.64091066498334</v>
      </c>
      <c r="W208">
        <v>110.69851835559079</v>
      </c>
      <c r="X208">
        <v>112.84835969668312</v>
      </c>
      <c r="Y208">
        <v>140.38489490097484</v>
      </c>
      <c r="Z208">
        <v>130.04780620896526</v>
      </c>
      <c r="AA208">
        <v>145.0311249879675</v>
      </c>
      <c r="AB208">
        <v>166.61248188347471</v>
      </c>
      <c r="AC208">
        <v>136.61612835660924</v>
      </c>
      <c r="AD208">
        <v>138.81802712543498</v>
      </c>
      <c r="AE208">
        <v>115.12371836587735</v>
      </c>
    </row>
    <row r="209" spans="1:10" x14ac:dyDescent="0.25">
      <c r="A209" t="s">
        <v>67</v>
      </c>
      <c r="B209">
        <v>98.517874127328099</v>
      </c>
      <c r="C209">
        <v>134.10759629273079</v>
      </c>
      <c r="D209">
        <v>118.74926852420025</v>
      </c>
      <c r="E209">
        <v>121.30847780893772</v>
      </c>
      <c r="F209">
        <v>121.52205712443451</v>
      </c>
      <c r="G209">
        <v>118.5152991702068</v>
      </c>
      <c r="H209">
        <v>130.05148646929908</v>
      </c>
      <c r="I209">
        <v>113.41370017169193</v>
      </c>
      <c r="J209">
        <v>103.22773382729606</v>
      </c>
    </row>
    <row r="210" spans="1:10" x14ac:dyDescent="0.25">
      <c r="A210" t="s">
        <v>68</v>
      </c>
      <c r="B210">
        <v>129.86272904445829</v>
      </c>
      <c r="C210">
        <v>132.80490461099245</v>
      </c>
      <c r="D210">
        <v>97.39072326076338</v>
      </c>
    </row>
    <row r="211" spans="1:10" x14ac:dyDescent="0.25">
      <c r="A211" t="s">
        <v>69</v>
      </c>
      <c r="B211">
        <v>113.56941288781626</v>
      </c>
      <c r="C211">
        <v>114.13970100132806</v>
      </c>
      <c r="D211">
        <v>111.79956523666573</v>
      </c>
    </row>
    <row r="212" spans="1:10" x14ac:dyDescent="0.25">
      <c r="A212" t="s">
        <v>70</v>
      </c>
      <c r="B212">
        <v>98.982051914782616</v>
      </c>
      <c r="C212">
        <v>124.09661094325439</v>
      </c>
      <c r="D212">
        <v>101.51476542887821</v>
      </c>
    </row>
    <row r="213" spans="1:10" x14ac:dyDescent="0.25">
      <c r="A213" t="s">
        <v>71</v>
      </c>
      <c r="B213">
        <v>116.45667556080248</v>
      </c>
      <c r="C213">
        <v>111.18775193838381</v>
      </c>
      <c r="D213">
        <v>102.87568423319517</v>
      </c>
      <c r="E213">
        <v>121.4381050956185</v>
      </c>
      <c r="F213">
        <v>108.07331722053632</v>
      </c>
      <c r="G213">
        <v>105.43307786655373</v>
      </c>
    </row>
    <row r="214" spans="1:10" x14ac:dyDescent="0.25">
      <c r="A214" t="s">
        <v>72</v>
      </c>
      <c r="B214">
        <v>106.13840306480078</v>
      </c>
      <c r="C214">
        <v>118.73540245295557</v>
      </c>
      <c r="D214">
        <v>118.55669686846942</v>
      </c>
      <c r="E214">
        <v>115.91283739787714</v>
      </c>
      <c r="F214">
        <v>112.83085717514668</v>
      </c>
      <c r="G214">
        <v>114.44625234355973</v>
      </c>
    </row>
    <row r="215" spans="1:10" x14ac:dyDescent="0.25">
      <c r="A215" t="s">
        <v>73</v>
      </c>
      <c r="B215">
        <v>121.15409029458118</v>
      </c>
      <c r="C215">
        <v>102.30817325729846</v>
      </c>
      <c r="D215">
        <v>116.69175523635221</v>
      </c>
    </row>
    <row r="216" spans="1:10" x14ac:dyDescent="0.25">
      <c r="A216" t="s">
        <v>74</v>
      </c>
      <c r="B216">
        <v>103.80215226423294</v>
      </c>
      <c r="C216">
        <v>113.20774018489826</v>
      </c>
      <c r="D216">
        <v>90.38129172475486</v>
      </c>
    </row>
    <row r="217" spans="1:10" x14ac:dyDescent="0.25">
      <c r="A217" t="s">
        <v>75</v>
      </c>
      <c r="B217">
        <v>121.56030033232896</v>
      </c>
      <c r="C217">
        <v>117.3675378524582</v>
      </c>
      <c r="D217">
        <v>138.73245570915861</v>
      </c>
    </row>
    <row r="218" spans="1:10" x14ac:dyDescent="0.25">
      <c r="A218" t="s">
        <v>76</v>
      </c>
      <c r="B218">
        <v>131.99688386572001</v>
      </c>
      <c r="C218">
        <v>127.35080204629487</v>
      </c>
      <c r="D218">
        <v>103.50828946279884</v>
      </c>
      <c r="E218">
        <v>105.51419554875916</v>
      </c>
      <c r="F218">
        <v>117.68110828515232</v>
      </c>
      <c r="G218">
        <v>111.30391874191119</v>
      </c>
    </row>
    <row r="219" spans="1:10" x14ac:dyDescent="0.25">
      <c r="A219" t="s">
        <v>77</v>
      </c>
      <c r="B219">
        <v>129.54485941660906</v>
      </c>
      <c r="C219">
        <v>136.29452619876773</v>
      </c>
      <c r="D219">
        <v>118.35282166956435</v>
      </c>
    </row>
    <row r="220" spans="1:10" x14ac:dyDescent="0.25">
      <c r="A220" t="s">
        <v>78</v>
      </c>
      <c r="B220">
        <v>128.49875570673962</v>
      </c>
      <c r="C220">
        <v>122.79828104624964</v>
      </c>
      <c r="D220">
        <v>117.34824575423895</v>
      </c>
      <c r="E220">
        <v>112.75888189072587</v>
      </c>
      <c r="F220">
        <v>105.73479976212505</v>
      </c>
      <c r="G220">
        <v>106.49991708112429</v>
      </c>
      <c r="H220">
        <v>140.07230587312921</v>
      </c>
      <c r="I220">
        <v>114.66703589015303</v>
      </c>
      <c r="J220">
        <v>129.35485234029025</v>
      </c>
    </row>
    <row r="221" spans="1:10" x14ac:dyDescent="0.25">
      <c r="A221" t="s">
        <v>79</v>
      </c>
      <c r="B221">
        <v>117.45055015903039</v>
      </c>
      <c r="C221">
        <v>101.44532288276284</v>
      </c>
      <c r="D221">
        <v>121.43756828854275</v>
      </c>
    </row>
    <row r="222" spans="1:10" x14ac:dyDescent="0.25">
      <c r="A222" t="s">
        <v>80</v>
      </c>
      <c r="B222">
        <v>122.18643895786681</v>
      </c>
      <c r="C222">
        <v>122.8634491768838</v>
      </c>
      <c r="D222">
        <v>111.67567210876416</v>
      </c>
    </row>
    <row r="223" spans="1:10" x14ac:dyDescent="0.25">
      <c r="A223" t="s">
        <v>81</v>
      </c>
      <c r="B223">
        <v>117.09081333280353</v>
      </c>
      <c r="C223">
        <v>112.1340524053345</v>
      </c>
      <c r="D223">
        <v>96.424011680704851</v>
      </c>
    </row>
    <row r="224" spans="1:10" x14ac:dyDescent="0.25">
      <c r="A224" t="s">
        <v>82</v>
      </c>
      <c r="B224">
        <v>108.27062517489847</v>
      </c>
      <c r="C224">
        <v>101.59240874397013</v>
      </c>
      <c r="D224">
        <v>109.3833044894225</v>
      </c>
    </row>
    <row r="225" spans="1:7" x14ac:dyDescent="0.25">
      <c r="A225" t="s">
        <v>83</v>
      </c>
      <c r="B225">
        <v>111.04054668923521</v>
      </c>
      <c r="C225">
        <v>109.31939580208025</v>
      </c>
      <c r="D225">
        <v>103.99506182982743</v>
      </c>
    </row>
    <row r="226" spans="1:7" x14ac:dyDescent="0.25">
      <c r="A226" t="s">
        <v>84</v>
      </c>
      <c r="B226">
        <v>110.34743636056248</v>
      </c>
      <c r="C226">
        <v>118.26975878134209</v>
      </c>
      <c r="D226">
        <v>128.61192684066077</v>
      </c>
    </row>
    <row r="227" spans="1:7" x14ac:dyDescent="0.25">
      <c r="A227" t="s">
        <v>85</v>
      </c>
      <c r="B227">
        <v>141.89414385802962</v>
      </c>
      <c r="C227">
        <v>137.59583427175289</v>
      </c>
      <c r="D227">
        <v>120.10171489381305</v>
      </c>
      <c r="E227">
        <v>127.56083619458533</v>
      </c>
      <c r="F227">
        <v>133.26462182149982</v>
      </c>
      <c r="G227">
        <v>124.78388719223925</v>
      </c>
    </row>
    <row r="228" spans="1:7" x14ac:dyDescent="0.25">
      <c r="A228" t="s">
        <v>86</v>
      </c>
      <c r="B228">
        <v>112.88650501907628</v>
      </c>
      <c r="C228">
        <v>114.490228048251</v>
      </c>
      <c r="D228">
        <v>121.43060010597675</v>
      </c>
    </row>
    <row r="229" spans="1:7" x14ac:dyDescent="0.25">
      <c r="A229" t="s">
        <v>87</v>
      </c>
      <c r="B229">
        <v>108.93090034711317</v>
      </c>
      <c r="C229">
        <v>99.830049460101108</v>
      </c>
      <c r="D229">
        <v>105.22501565885025</v>
      </c>
    </row>
    <row r="230" spans="1:7" x14ac:dyDescent="0.25">
      <c r="A230" t="s">
        <v>88</v>
      </c>
      <c r="B230">
        <v>110.44861932250237</v>
      </c>
      <c r="C230">
        <v>104.14593961878759</v>
      </c>
      <c r="D230">
        <v>93.735765877231415</v>
      </c>
      <c r="E230">
        <v>131.38592158547235</v>
      </c>
      <c r="F230">
        <v>108.12185529529511</v>
      </c>
      <c r="G230">
        <v>160.30036581329551</v>
      </c>
    </row>
    <row r="231" spans="1:7" x14ac:dyDescent="0.25">
      <c r="A231" t="s">
        <v>89</v>
      </c>
      <c r="B231">
        <v>111.52357565792994</v>
      </c>
      <c r="C231">
        <v>133.87501362733428</v>
      </c>
      <c r="D231">
        <v>119.39541800658431</v>
      </c>
      <c r="E231">
        <v>112.42616435743693</v>
      </c>
      <c r="F231">
        <v>104.40120880623991</v>
      </c>
      <c r="G231">
        <v>98.206625381022846</v>
      </c>
    </row>
    <row r="232" spans="1:7" x14ac:dyDescent="0.25">
      <c r="A232" t="s">
        <v>90</v>
      </c>
      <c r="B232">
        <v>125.12944949921123</v>
      </c>
      <c r="C232">
        <v>115.64675802610857</v>
      </c>
      <c r="D232">
        <v>115.64675802610857</v>
      </c>
    </row>
    <row r="233" spans="1:7" x14ac:dyDescent="0.25">
      <c r="A233" t="s">
        <v>91</v>
      </c>
      <c r="B233">
        <v>115.60600320794083</v>
      </c>
      <c r="C233">
        <v>105.69660235113302</v>
      </c>
      <c r="D233">
        <v>106.02284037327226</v>
      </c>
    </row>
    <row r="234" spans="1:7" x14ac:dyDescent="0.25">
      <c r="A234" t="s">
        <v>92</v>
      </c>
      <c r="B234">
        <v>120.35693385387812</v>
      </c>
      <c r="C234">
        <v>112.24372076143614</v>
      </c>
      <c r="D234">
        <v>110.64818874021918</v>
      </c>
    </row>
    <row r="235" spans="1:7" x14ac:dyDescent="0.25">
      <c r="A235" t="s">
        <v>93</v>
      </c>
      <c r="B235">
        <v>126.01458265929806</v>
      </c>
      <c r="C235">
        <v>114.5769834602122</v>
      </c>
      <c r="D235">
        <v>99.4313764533251</v>
      </c>
    </row>
    <row r="236" spans="1:7" x14ac:dyDescent="0.25">
      <c r="A236" t="s">
        <v>94</v>
      </c>
      <c r="B236">
        <v>98.110734047547993</v>
      </c>
      <c r="C236">
        <v>104.48399667235711</v>
      </c>
      <c r="D236">
        <v>95.592147204943274</v>
      </c>
    </row>
    <row r="237" spans="1:7" x14ac:dyDescent="0.25">
      <c r="A237" t="s">
        <v>95</v>
      </c>
      <c r="B237">
        <v>144.74186328985479</v>
      </c>
      <c r="C237">
        <v>103.13496501388943</v>
      </c>
      <c r="D237">
        <v>103.13496501388943</v>
      </c>
    </row>
    <row r="238" spans="1:7" x14ac:dyDescent="0.25">
      <c r="A238" t="s">
        <v>96</v>
      </c>
      <c r="B238">
        <v>115.67219991676605</v>
      </c>
      <c r="C238">
        <v>111.37046341059281</v>
      </c>
      <c r="D238">
        <v>110.94820567073999</v>
      </c>
    </row>
    <row r="239" spans="1:7" x14ac:dyDescent="0.25">
      <c r="A239" t="s">
        <v>97</v>
      </c>
      <c r="B239">
        <v>107.42590465653036</v>
      </c>
      <c r="C239">
        <v>106.06536628397198</v>
      </c>
      <c r="D239">
        <v>96.337289439416494</v>
      </c>
    </row>
    <row r="240" spans="1:7" x14ac:dyDescent="0.25">
      <c r="A240" t="s">
        <v>98</v>
      </c>
      <c r="B240">
        <v>101.58220958239494</v>
      </c>
      <c r="C240">
        <v>115.02072033689576</v>
      </c>
      <c r="D240">
        <v>96.255406299809522</v>
      </c>
    </row>
    <row r="241" spans="1:7" x14ac:dyDescent="0.25">
      <c r="A241" t="s">
        <v>99</v>
      </c>
      <c r="B241">
        <v>110.14713456404618</v>
      </c>
      <c r="C241">
        <v>114.1744351688984</v>
      </c>
      <c r="D241">
        <v>111.58590612012091</v>
      </c>
    </row>
    <row r="242" spans="1:7" x14ac:dyDescent="0.25">
      <c r="A242" t="s">
        <v>100</v>
      </c>
      <c r="B242">
        <v>145.77338504304805</v>
      </c>
      <c r="C242">
        <v>143.1418045879667</v>
      </c>
      <c r="D242">
        <v>135.91804512254345</v>
      </c>
      <c r="E242">
        <v>98.753470075823202</v>
      </c>
      <c r="F242">
        <v>108.45739511917967</v>
      </c>
      <c r="G242">
        <v>91.583616073117796</v>
      </c>
    </row>
    <row r="243" spans="1:7" x14ac:dyDescent="0.25">
      <c r="A243" t="s">
        <v>101</v>
      </c>
      <c r="B243">
        <v>132.90137826615259</v>
      </c>
      <c r="C243">
        <v>132.03745537964912</v>
      </c>
      <c r="D243">
        <v>121.05621358442822</v>
      </c>
    </row>
    <row r="244" spans="1:7" x14ac:dyDescent="0.25">
      <c r="A244" t="s">
        <v>102</v>
      </c>
      <c r="B244">
        <v>119.57303450485178</v>
      </c>
      <c r="C244">
        <v>116.71021025340988</v>
      </c>
      <c r="D244">
        <v>116.97987727894228</v>
      </c>
    </row>
    <row r="245" spans="1:7" x14ac:dyDescent="0.25">
      <c r="A245" t="s">
        <v>103</v>
      </c>
      <c r="B245">
        <v>128.69269915262404</v>
      </c>
      <c r="C245">
        <v>135.29945662643973</v>
      </c>
      <c r="D245">
        <v>149.81853092643018</v>
      </c>
    </row>
    <row r="246" spans="1:7" x14ac:dyDescent="0.25">
      <c r="A246" t="s">
        <v>104</v>
      </c>
      <c r="B246">
        <v>119.58804953079269</v>
      </c>
      <c r="C246">
        <v>109.44993574918711</v>
      </c>
      <c r="D246">
        <v>118.35287474077415</v>
      </c>
      <c r="E246">
        <v>107.25096823271517</v>
      </c>
      <c r="F246">
        <v>104.34177474042509</v>
      </c>
      <c r="G246">
        <v>115.99608805526485</v>
      </c>
    </row>
    <row r="247" spans="1:7" x14ac:dyDescent="0.25">
      <c r="A247" t="s">
        <v>105</v>
      </c>
      <c r="B247">
        <v>114.67156183207847</v>
      </c>
      <c r="C247">
        <v>100.26434329088556</v>
      </c>
      <c r="D247">
        <v>129.72272489636492</v>
      </c>
    </row>
    <row r="248" spans="1:7" x14ac:dyDescent="0.25">
      <c r="A248" t="s">
        <v>106</v>
      </c>
      <c r="B248">
        <v>137.31479554272624</v>
      </c>
      <c r="C248">
        <v>127.69098832946442</v>
      </c>
      <c r="D248">
        <v>114.66330257627872</v>
      </c>
    </row>
    <row r="249" spans="1:7" x14ac:dyDescent="0.25">
      <c r="A249" t="s">
        <v>107</v>
      </c>
      <c r="B249">
        <v>120.76223814452149</v>
      </c>
      <c r="C249">
        <v>113.24593982426836</v>
      </c>
      <c r="D249">
        <v>121.69960136817193</v>
      </c>
    </row>
    <row r="250" spans="1:7" x14ac:dyDescent="0.25">
      <c r="A250" t="s">
        <v>108</v>
      </c>
      <c r="B250">
        <v>117.34403794989974</v>
      </c>
      <c r="C250">
        <v>104.95815951732979</v>
      </c>
      <c r="D250">
        <v>125.29552668657988</v>
      </c>
    </row>
    <row r="251" spans="1:7" x14ac:dyDescent="0.25">
      <c r="A251" t="s">
        <v>109</v>
      </c>
      <c r="B251">
        <v>114.62002069787007</v>
      </c>
      <c r="C251">
        <v>103.97854107193342</v>
      </c>
      <c r="D251">
        <v>114.14955254315223</v>
      </c>
    </row>
    <row r="252" spans="1:7" x14ac:dyDescent="0.25">
      <c r="A252" t="s">
        <v>110</v>
      </c>
      <c r="B252">
        <v>116.65868507925047</v>
      </c>
      <c r="C252">
        <v>119.48605172971068</v>
      </c>
      <c r="D252">
        <v>122.78100914538965</v>
      </c>
    </row>
    <row r="253" spans="1:7" x14ac:dyDescent="0.25">
      <c r="A253" t="s">
        <v>111</v>
      </c>
      <c r="B253">
        <v>111.87138078239983</v>
      </c>
      <c r="C253">
        <v>104.67744507683679</v>
      </c>
      <c r="D253">
        <v>119.2087294589988</v>
      </c>
    </row>
    <row r="254" spans="1:7" x14ac:dyDescent="0.25">
      <c r="A254" t="s">
        <v>112</v>
      </c>
      <c r="B254">
        <v>116.03294048919534</v>
      </c>
      <c r="C254">
        <v>118.38166683481329</v>
      </c>
      <c r="D254">
        <v>93.876407449384516</v>
      </c>
    </row>
    <row r="255" spans="1:7" x14ac:dyDescent="0.25">
      <c r="A255" t="s">
        <v>113</v>
      </c>
      <c r="B255">
        <v>114.98578006311553</v>
      </c>
      <c r="C255">
        <v>119.04632431942426</v>
      </c>
      <c r="D255">
        <v>102.93398088492927</v>
      </c>
    </row>
    <row r="256" spans="1:7" x14ac:dyDescent="0.25">
      <c r="A256" t="s">
        <v>114</v>
      </c>
      <c r="B256">
        <v>114.21870538456301</v>
      </c>
      <c r="C256">
        <v>108.12030393269885</v>
      </c>
      <c r="D256">
        <v>116.02619992443599</v>
      </c>
      <c r="E256">
        <v>121.09976292741918</v>
      </c>
      <c r="F256">
        <v>105.79694262718637</v>
      </c>
      <c r="G256">
        <v>135.47451224422588</v>
      </c>
    </row>
    <row r="257" spans="1:10" x14ac:dyDescent="0.25">
      <c r="A257" t="s">
        <v>115</v>
      </c>
      <c r="B257">
        <v>125.25234507959043</v>
      </c>
      <c r="C257">
        <v>101.93976322627012</v>
      </c>
      <c r="D257">
        <v>132.01568149076991</v>
      </c>
    </row>
    <row r="258" spans="1:10" x14ac:dyDescent="0.25">
      <c r="A258" t="s">
        <v>116</v>
      </c>
      <c r="B258">
        <v>107.20354452466725</v>
      </c>
      <c r="C258">
        <v>112.06694741004031</v>
      </c>
      <c r="D258">
        <v>99.635388069462053</v>
      </c>
    </row>
    <row r="259" spans="1:10" x14ac:dyDescent="0.25">
      <c r="A259" t="s">
        <v>117</v>
      </c>
      <c r="B259">
        <v>117.19032920083067</v>
      </c>
      <c r="C259">
        <v>117.72204086823123</v>
      </c>
      <c r="D259">
        <v>106.74616755119291</v>
      </c>
    </row>
    <row r="260" spans="1:10" x14ac:dyDescent="0.25">
      <c r="A260" t="s">
        <v>118</v>
      </c>
      <c r="B260">
        <v>112.30807704038756</v>
      </c>
      <c r="C260">
        <v>111.65129327412784</v>
      </c>
      <c r="D260">
        <v>85.388865535452112</v>
      </c>
    </row>
    <row r="261" spans="1:10" x14ac:dyDescent="0.25">
      <c r="A261" t="s">
        <v>119</v>
      </c>
      <c r="B261">
        <v>129.91459214876528</v>
      </c>
      <c r="C261">
        <v>120.62628981919717</v>
      </c>
      <c r="D261">
        <v>123.39736406996397</v>
      </c>
    </row>
    <row r="262" spans="1:10" x14ac:dyDescent="0.25">
      <c r="A262" t="s">
        <v>120</v>
      </c>
      <c r="B262">
        <v>128.03762406152831</v>
      </c>
      <c r="C262">
        <v>112.98535784379133</v>
      </c>
      <c r="D262">
        <v>109.811274856585</v>
      </c>
    </row>
    <row r="263" spans="1:10" x14ac:dyDescent="0.25">
      <c r="A263" t="s">
        <v>121</v>
      </c>
      <c r="B263">
        <v>111.05330571344606</v>
      </c>
      <c r="C263">
        <v>120.27343987207621</v>
      </c>
      <c r="D263">
        <v>116.26521991488691</v>
      </c>
    </row>
    <row r="264" spans="1:10" x14ac:dyDescent="0.25">
      <c r="A264" t="s">
        <v>122</v>
      </c>
      <c r="B264">
        <v>102.53847806153993</v>
      </c>
      <c r="C264">
        <v>111.26598206538389</v>
      </c>
      <c r="D264">
        <v>99.874403948280417</v>
      </c>
    </row>
    <row r="265" spans="1:10" x14ac:dyDescent="0.25">
      <c r="A265" t="s">
        <v>123</v>
      </c>
      <c r="B265">
        <v>126.19423431890627</v>
      </c>
      <c r="C265">
        <v>112.71687255263146</v>
      </c>
      <c r="D265">
        <v>100.15075939528266</v>
      </c>
      <c r="E265">
        <v>113.84666032385084</v>
      </c>
      <c r="F265">
        <v>104.0345382084781</v>
      </c>
      <c r="G265">
        <v>106.96259334675176</v>
      </c>
      <c r="H265">
        <v>106.20893540653647</v>
      </c>
      <c r="I265">
        <v>120.87358031746005</v>
      </c>
      <c r="J265">
        <v>111.84592579769739</v>
      </c>
    </row>
    <row r="266" spans="1:10" x14ac:dyDescent="0.25">
      <c r="A266" t="s">
        <v>124</v>
      </c>
      <c r="B266">
        <v>135.91618579890115</v>
      </c>
      <c r="C266">
        <v>102.10660617380442</v>
      </c>
      <c r="D266">
        <v>121.00780935744788</v>
      </c>
      <c r="E266">
        <v>107.5587131952601</v>
      </c>
      <c r="F266">
        <v>107.33967048420877</v>
      </c>
      <c r="G266">
        <v>107.454479961083</v>
      </c>
    </row>
    <row r="267" spans="1:10" x14ac:dyDescent="0.25">
      <c r="A267" t="s">
        <v>125</v>
      </c>
      <c r="B267">
        <v>103.0662103743916</v>
      </c>
      <c r="C267">
        <v>93.451979487415741</v>
      </c>
      <c r="D267">
        <v>97.646749366340629</v>
      </c>
    </row>
    <row r="268" spans="1:10" x14ac:dyDescent="0.25">
      <c r="A268" t="s">
        <v>126</v>
      </c>
      <c r="B268">
        <v>120.49062723438277</v>
      </c>
      <c r="C268">
        <v>120.97785982008955</v>
      </c>
      <c r="D268">
        <v>113.05225415450342</v>
      </c>
    </row>
    <row r="269" spans="1:10" x14ac:dyDescent="0.25">
      <c r="A269" t="s">
        <v>127</v>
      </c>
      <c r="B269">
        <v>116.51080222783534</v>
      </c>
      <c r="C269">
        <v>101.93859275152005</v>
      </c>
      <c r="D269">
        <v>110.77000724290806</v>
      </c>
    </row>
    <row r="270" spans="1:10" ht="16.5" thickBot="1" x14ac:dyDescent="0.3"/>
    <row r="271" spans="1:10" ht="16.5" thickBot="1" x14ac:dyDescent="0.3">
      <c r="A271" s="53" t="s">
        <v>172</v>
      </c>
      <c r="B271" s="54"/>
    </row>
    <row r="273" spans="1:65" x14ac:dyDescent="0.25">
      <c r="A273" s="1"/>
      <c r="B273" s="1" t="s">
        <v>1</v>
      </c>
      <c r="C273" s="1" t="s">
        <v>2</v>
      </c>
      <c r="D273" s="1" t="s">
        <v>3</v>
      </c>
      <c r="E273" s="1" t="s">
        <v>4</v>
      </c>
      <c r="F273" s="1" t="s">
        <v>5</v>
      </c>
      <c r="G273" s="1" t="s">
        <v>6</v>
      </c>
      <c r="H273" s="1" t="s">
        <v>7</v>
      </c>
      <c r="I273" s="1" t="s">
        <v>8</v>
      </c>
      <c r="J273" s="1" t="s">
        <v>9</v>
      </c>
      <c r="K273" s="1" t="s">
        <v>10</v>
      </c>
      <c r="L273" s="1" t="s">
        <v>11</v>
      </c>
      <c r="M273" s="1" t="s">
        <v>12</v>
      </c>
      <c r="N273" s="1" t="s">
        <v>13</v>
      </c>
      <c r="O273" s="1" t="s">
        <v>14</v>
      </c>
      <c r="P273" s="1" t="s">
        <v>15</v>
      </c>
      <c r="Q273" s="1" t="s">
        <v>16</v>
      </c>
      <c r="R273" s="1" t="s">
        <v>17</v>
      </c>
      <c r="S273" s="1" t="s">
        <v>18</v>
      </c>
      <c r="T273" s="1" t="s">
        <v>19</v>
      </c>
      <c r="U273" s="1" t="s">
        <v>20</v>
      </c>
      <c r="V273" s="1" t="s">
        <v>21</v>
      </c>
      <c r="W273" s="1" t="s">
        <v>22</v>
      </c>
      <c r="X273" s="1" t="s">
        <v>23</v>
      </c>
      <c r="Y273" s="1" t="s">
        <v>24</v>
      </c>
      <c r="Z273" s="1" t="s">
        <v>25</v>
      </c>
      <c r="AA273" s="1" t="s">
        <v>26</v>
      </c>
      <c r="AB273" s="1" t="s">
        <v>27</v>
      </c>
      <c r="AC273" s="1" t="s">
        <v>28</v>
      </c>
      <c r="AD273" s="1" t="s">
        <v>29</v>
      </c>
      <c r="AE273" s="1" t="s">
        <v>30</v>
      </c>
      <c r="AF273" s="1" t="s">
        <v>31</v>
      </c>
      <c r="AG273" s="1" t="s">
        <v>32</v>
      </c>
      <c r="AH273" s="1" t="s">
        <v>33</v>
      </c>
      <c r="AI273" s="1" t="s">
        <v>34</v>
      </c>
      <c r="AJ273" s="1" t="s">
        <v>35</v>
      </c>
      <c r="AK273" s="1" t="s">
        <v>36</v>
      </c>
      <c r="AL273" s="1" t="s">
        <v>37</v>
      </c>
      <c r="AM273" s="1" t="s">
        <v>38</v>
      </c>
      <c r="AN273" s="1" t="s">
        <v>39</v>
      </c>
      <c r="AO273" s="1" t="s">
        <v>40</v>
      </c>
      <c r="AP273" s="1" t="s">
        <v>41</v>
      </c>
      <c r="AQ273" s="1" t="s">
        <v>42</v>
      </c>
      <c r="AR273" s="1" t="s">
        <v>43</v>
      </c>
      <c r="AS273" s="1" t="s">
        <v>44</v>
      </c>
      <c r="AT273" s="1" t="s">
        <v>45</v>
      </c>
      <c r="AU273" s="1" t="s">
        <v>46</v>
      </c>
      <c r="AV273" s="1" t="s">
        <v>47</v>
      </c>
      <c r="AW273" s="1" t="s">
        <v>48</v>
      </c>
      <c r="AX273" s="1" t="s">
        <v>49</v>
      </c>
      <c r="AY273" s="1" t="s">
        <v>50</v>
      </c>
      <c r="AZ273" s="1" t="s">
        <v>51</v>
      </c>
      <c r="BA273" s="1" t="s">
        <v>52</v>
      </c>
      <c r="BB273" s="1" t="s">
        <v>53</v>
      </c>
      <c r="BC273" s="1" t="s">
        <v>54</v>
      </c>
      <c r="BD273" s="1" t="s">
        <v>55</v>
      </c>
      <c r="BE273" s="1" t="s">
        <v>56</v>
      </c>
      <c r="BF273" s="1" t="s">
        <v>57</v>
      </c>
      <c r="BG273" s="1" t="s">
        <v>58</v>
      </c>
      <c r="BH273" s="1" t="s">
        <v>59</v>
      </c>
      <c r="BI273" s="1" t="s">
        <v>60</v>
      </c>
      <c r="BJ273" s="1" t="s">
        <v>61</v>
      </c>
      <c r="BK273" s="1" t="s">
        <v>62</v>
      </c>
      <c r="BL273" s="1" t="s">
        <v>63</v>
      </c>
      <c r="BM273" s="1" t="s">
        <v>64</v>
      </c>
    </row>
    <row r="274" spans="1:65" x14ac:dyDescent="0.25">
      <c r="A274" t="s">
        <v>65</v>
      </c>
      <c r="B274">
        <v>121.8800705467372</v>
      </c>
      <c r="C274">
        <v>113.24302631272829</v>
      </c>
      <c r="D274">
        <v>104.69528331257783</v>
      </c>
      <c r="E274">
        <v>106.72505209844627</v>
      </c>
      <c r="F274">
        <v>105.54517133956385</v>
      </c>
      <c r="G274">
        <v>102.10682751988811</v>
      </c>
      <c r="H274">
        <v>116.92193364737891</v>
      </c>
      <c r="I274">
        <v>115.63833454173749</v>
      </c>
      <c r="J274">
        <v>119.88125362866565</v>
      </c>
      <c r="K274">
        <v>112.74542856684167</v>
      </c>
      <c r="L274">
        <v>103.48465473145781</v>
      </c>
      <c r="M274">
        <v>114.72308892355696</v>
      </c>
      <c r="N274">
        <v>106.72182696237481</v>
      </c>
      <c r="O274">
        <v>107.97076427255983</v>
      </c>
      <c r="P274">
        <v>107.35498927631075</v>
      </c>
      <c r="Q274">
        <v>113.59877185163177</v>
      </c>
      <c r="R274">
        <v>109.12917271407838</v>
      </c>
      <c r="S274">
        <v>109.00143462449539</v>
      </c>
      <c r="T274">
        <v>122.46997245179062</v>
      </c>
      <c r="U274">
        <v>118.19162498774149</v>
      </c>
      <c r="V274">
        <v>117.92311998507185</v>
      </c>
      <c r="W274">
        <v>117.73685416427999</v>
      </c>
      <c r="X274">
        <v>111.65828568969103</v>
      </c>
      <c r="Y274">
        <v>112.9545284850295</v>
      </c>
      <c r="Z274">
        <v>108.57092104094504</v>
      </c>
      <c r="AA274">
        <v>109.7187366579542</v>
      </c>
      <c r="AB274">
        <v>110.84062288043745</v>
      </c>
      <c r="AC274">
        <v>102.28803409497442</v>
      </c>
      <c r="AD274">
        <v>116.68704303008511</v>
      </c>
      <c r="AE274">
        <v>108.62758070655623</v>
      </c>
      <c r="AF274">
        <v>119.05893766674751</v>
      </c>
      <c r="AG274">
        <v>116.61841343370006</v>
      </c>
      <c r="AH274">
        <v>114.1568082260053</v>
      </c>
      <c r="AI274">
        <v>116.71502297994711</v>
      </c>
      <c r="AJ274">
        <v>125.72308586053727</v>
      </c>
      <c r="AK274">
        <v>119.83229917826598</v>
      </c>
      <c r="AL274">
        <v>117.09236031927024</v>
      </c>
      <c r="AM274">
        <v>124.54154012129362</v>
      </c>
      <c r="AN274">
        <v>112.65601980081324</v>
      </c>
      <c r="AO274">
        <v>113.99709916095986</v>
      </c>
      <c r="AP274">
        <v>111.19151618178746</v>
      </c>
      <c r="AQ274">
        <v>106.0816681146829</v>
      </c>
      <c r="AR274">
        <v>106.5616606553603</v>
      </c>
      <c r="AS274">
        <v>116.47032191088569</v>
      </c>
      <c r="AT274">
        <v>112.09844134536506</v>
      </c>
      <c r="AU274">
        <v>104.21936888360325</v>
      </c>
      <c r="AV274">
        <v>108.08151100426673</v>
      </c>
      <c r="AW274">
        <v>118.03503010399564</v>
      </c>
      <c r="AX274">
        <v>122.55724055902468</v>
      </c>
      <c r="AY274">
        <v>115.9838165403438</v>
      </c>
      <c r="AZ274">
        <v>112.29155589927015</v>
      </c>
      <c r="BA274">
        <v>112.98636363636363</v>
      </c>
      <c r="BB274">
        <v>105.1693697642704</v>
      </c>
      <c r="BC274">
        <v>111.93741549159746</v>
      </c>
      <c r="BD274">
        <v>113.83420383018614</v>
      </c>
      <c r="BE274">
        <v>119.29185421590618</v>
      </c>
      <c r="BF274">
        <v>116.11258213199962</v>
      </c>
      <c r="BG274">
        <v>118.8597909257463</v>
      </c>
      <c r="BH274">
        <v>92.756165152418689</v>
      </c>
      <c r="BI274">
        <v>101.10267446921699</v>
      </c>
      <c r="BJ274">
        <v>104.13977579189621</v>
      </c>
      <c r="BK274">
        <v>95.607776091368478</v>
      </c>
      <c r="BL274">
        <v>95.607776091368478</v>
      </c>
      <c r="BM274">
        <v>120.35481963335303</v>
      </c>
    </row>
    <row r="275" spans="1:65" x14ac:dyDescent="0.25">
      <c r="A275" t="s">
        <v>66</v>
      </c>
      <c r="B275">
        <v>125.34943917169974</v>
      </c>
      <c r="C275">
        <v>132.3366359990564</v>
      </c>
      <c r="D275">
        <v>116.81190919395597</v>
      </c>
      <c r="E275">
        <v>127.04292527821939</v>
      </c>
      <c r="F275">
        <v>131.44108399619071</v>
      </c>
      <c r="G275">
        <v>133.15194519207242</v>
      </c>
      <c r="H275">
        <v>125.81461352154409</v>
      </c>
      <c r="I275">
        <v>136.08262018625723</v>
      </c>
      <c r="J275">
        <v>125.8593976552467</v>
      </c>
      <c r="K275">
        <v>117.92871265206364</v>
      </c>
      <c r="L275">
        <v>113.26887978574838</v>
      </c>
      <c r="M275">
        <v>117.14079534446434</v>
      </c>
      <c r="N275">
        <v>111.01100173711637</v>
      </c>
      <c r="O275">
        <v>122.02966791758125</v>
      </c>
      <c r="P275">
        <v>119.49535342157138</v>
      </c>
      <c r="Q275">
        <v>110.27299178457326</v>
      </c>
      <c r="R275">
        <v>119.84844970231192</v>
      </c>
      <c r="S275">
        <v>124.97446297130838</v>
      </c>
      <c r="T275">
        <v>132.34160180402995</v>
      </c>
      <c r="U275">
        <v>113.89187226184315</v>
      </c>
      <c r="V275">
        <v>120.30799931375115</v>
      </c>
      <c r="W275">
        <v>112.76284250261945</v>
      </c>
      <c r="X275">
        <v>124.0015743899239</v>
      </c>
      <c r="Y275">
        <v>115.54547572940355</v>
      </c>
      <c r="Z275">
        <v>119.64480448668017</v>
      </c>
      <c r="AA275">
        <v>119.18813475352985</v>
      </c>
      <c r="AB275">
        <v>126.73849607182943</v>
      </c>
      <c r="AC275">
        <v>111.30010669105322</v>
      </c>
      <c r="AD275">
        <v>109.44332444767173</v>
      </c>
      <c r="AE275">
        <v>113.52736210249165</v>
      </c>
    </row>
    <row r="276" spans="1:65" x14ac:dyDescent="0.25">
      <c r="A276" t="s">
        <v>67</v>
      </c>
      <c r="B276">
        <v>118.44343302990899</v>
      </c>
      <c r="C276">
        <v>123.22772080550244</v>
      </c>
      <c r="D276">
        <v>122.6841506092676</v>
      </c>
      <c r="E276">
        <v>110.36751131679439</v>
      </c>
      <c r="F276">
        <v>122.33251420053983</v>
      </c>
      <c r="G276">
        <v>116.24540697027057</v>
      </c>
      <c r="H276">
        <v>132.63621059075604</v>
      </c>
      <c r="I276">
        <v>114.66649854999369</v>
      </c>
      <c r="J276">
        <v>128.50280620666888</v>
      </c>
    </row>
    <row r="277" spans="1:65" x14ac:dyDescent="0.25">
      <c r="A277" t="s">
        <v>68</v>
      </c>
      <c r="B277">
        <v>113.19250114311843</v>
      </c>
      <c r="C277">
        <v>120.90728836276764</v>
      </c>
      <c r="D277">
        <v>111.22375632693402</v>
      </c>
    </row>
    <row r="278" spans="1:65" x14ac:dyDescent="0.25">
      <c r="A278" t="s">
        <v>69</v>
      </c>
      <c r="B278">
        <v>119.29262595929262</v>
      </c>
      <c r="C278">
        <v>113.23703225724016</v>
      </c>
      <c r="D278">
        <v>112.613413983277</v>
      </c>
    </row>
    <row r="279" spans="1:65" x14ac:dyDescent="0.25">
      <c r="A279" t="s">
        <v>70</v>
      </c>
      <c r="B279">
        <v>107.87421383647798</v>
      </c>
      <c r="C279">
        <v>115.30424255184755</v>
      </c>
      <c r="D279">
        <v>112.12465682910089</v>
      </c>
    </row>
    <row r="280" spans="1:65" x14ac:dyDescent="0.25">
      <c r="A280" t="s">
        <v>71</v>
      </c>
      <c r="B280">
        <v>114.26070892075725</v>
      </c>
      <c r="C280">
        <v>110.47589839069292</v>
      </c>
      <c r="D280">
        <v>116.22606773762439</v>
      </c>
      <c r="E280">
        <v>115.21746152833101</v>
      </c>
      <c r="F280">
        <v>113.27412186054262</v>
      </c>
      <c r="G280">
        <v>114.4460166740046</v>
      </c>
    </row>
    <row r="281" spans="1:65" x14ac:dyDescent="0.25">
      <c r="A281" t="s">
        <v>72</v>
      </c>
      <c r="B281">
        <v>102.65868383053245</v>
      </c>
      <c r="C281">
        <v>119.90450421773038</v>
      </c>
      <c r="D281">
        <v>113.52299298519095</v>
      </c>
      <c r="E281">
        <v>97.957239942457463</v>
      </c>
      <c r="F281">
        <v>94.604733647090924</v>
      </c>
      <c r="G281">
        <v>96.257650518593962</v>
      </c>
    </row>
    <row r="282" spans="1:65" x14ac:dyDescent="0.25">
      <c r="A282" t="s">
        <v>73</v>
      </c>
      <c r="B282">
        <v>104.16673768899041</v>
      </c>
      <c r="C282">
        <v>106.64924293438764</v>
      </c>
      <c r="D282">
        <v>104.12723268901397</v>
      </c>
    </row>
    <row r="283" spans="1:65" x14ac:dyDescent="0.25">
      <c r="A283" t="s">
        <v>74</v>
      </c>
      <c r="B283">
        <v>113.23161675557711</v>
      </c>
      <c r="C283">
        <v>102.7187509550775</v>
      </c>
      <c r="D283">
        <v>96.043436124939049</v>
      </c>
    </row>
    <row r="284" spans="1:65" x14ac:dyDescent="0.25">
      <c r="A284" t="s">
        <v>75</v>
      </c>
      <c r="B284">
        <v>115.99573645332408</v>
      </c>
      <c r="C284">
        <v>116.19058957169182</v>
      </c>
      <c r="D284">
        <v>118.94672245467225</v>
      </c>
    </row>
    <row r="285" spans="1:65" x14ac:dyDescent="0.25">
      <c r="A285" t="s">
        <v>76</v>
      </c>
      <c r="B285">
        <v>110.4985817838008</v>
      </c>
      <c r="C285">
        <v>107.5017586172244</v>
      </c>
      <c r="D285">
        <v>109.53048821211515</v>
      </c>
      <c r="E285">
        <v>100.09211672861133</v>
      </c>
      <c r="F285">
        <v>105.56329570021619</v>
      </c>
      <c r="G285">
        <v>102.86579024238097</v>
      </c>
    </row>
    <row r="286" spans="1:65" x14ac:dyDescent="0.25">
      <c r="A286" t="s">
        <v>77</v>
      </c>
      <c r="B286">
        <v>95.073891625615772</v>
      </c>
      <c r="C286">
        <v>99.210571017317378</v>
      </c>
      <c r="D286">
        <v>103.42171455177616</v>
      </c>
    </row>
    <row r="287" spans="1:65" x14ac:dyDescent="0.25">
      <c r="A287" t="s">
        <v>78</v>
      </c>
      <c r="B287">
        <v>158.72024970737414</v>
      </c>
      <c r="C287">
        <v>131.7656229699883</v>
      </c>
      <c r="D287">
        <v>127.55227014259469</v>
      </c>
      <c r="E287">
        <v>116.7215559560057</v>
      </c>
      <c r="F287">
        <v>121.18376012825512</v>
      </c>
      <c r="G287">
        <v>121.95684116511568</v>
      </c>
      <c r="H287">
        <v>112.06548347613217</v>
      </c>
      <c r="I287">
        <v>129.74747941911019</v>
      </c>
      <c r="J287">
        <v>114.35185185185183</v>
      </c>
    </row>
    <row r="288" spans="1:65" x14ac:dyDescent="0.25">
      <c r="A288" t="s">
        <v>79</v>
      </c>
      <c r="B288">
        <v>114.62652872431616</v>
      </c>
      <c r="C288">
        <v>113.96484038021018</v>
      </c>
      <c r="D288">
        <v>113.66437773111629</v>
      </c>
    </row>
    <row r="289" spans="1:7" x14ac:dyDescent="0.25">
      <c r="A289" t="s">
        <v>80</v>
      </c>
      <c r="B289">
        <v>125.68066537909692</v>
      </c>
      <c r="C289">
        <v>111.42161799261498</v>
      </c>
      <c r="D289">
        <v>116.73775919570785</v>
      </c>
    </row>
    <row r="290" spans="1:7" x14ac:dyDescent="0.25">
      <c r="A290" t="s">
        <v>81</v>
      </c>
      <c r="B290">
        <v>106.19009675583379</v>
      </c>
      <c r="C290">
        <v>111.64432576498939</v>
      </c>
      <c r="D290">
        <v>101.48962679371022</v>
      </c>
    </row>
    <row r="291" spans="1:7" x14ac:dyDescent="0.25">
      <c r="A291" t="s">
        <v>82</v>
      </c>
      <c r="B291">
        <v>108.01114137669734</v>
      </c>
      <c r="C291">
        <v>123.92131099916146</v>
      </c>
      <c r="D291">
        <v>111.49043940736989</v>
      </c>
    </row>
    <row r="292" spans="1:7" x14ac:dyDescent="0.25">
      <c r="A292" t="s">
        <v>83</v>
      </c>
      <c r="B292">
        <v>119.94443533372564</v>
      </c>
      <c r="C292">
        <v>112.7871308147717</v>
      </c>
      <c r="D292">
        <v>108.72038934977664</v>
      </c>
    </row>
    <row r="293" spans="1:7" x14ac:dyDescent="0.25">
      <c r="A293" t="s">
        <v>84</v>
      </c>
      <c r="B293">
        <v>116.00184855086817</v>
      </c>
      <c r="C293">
        <v>120.14908642528866</v>
      </c>
      <c r="D293">
        <v>116.97264291166189</v>
      </c>
    </row>
    <row r="294" spans="1:7" x14ac:dyDescent="0.25">
      <c r="A294" t="s">
        <v>85</v>
      </c>
      <c r="B294">
        <v>122.09854000047844</v>
      </c>
      <c r="C294">
        <v>120.15165719260787</v>
      </c>
      <c r="D294">
        <v>113.35098429247547</v>
      </c>
      <c r="E294">
        <v>109.29458598726116</v>
      </c>
      <c r="F294">
        <v>126.63786757583975</v>
      </c>
      <c r="G294">
        <v>117.28703065254184</v>
      </c>
    </row>
    <row r="295" spans="1:7" x14ac:dyDescent="0.25">
      <c r="A295" t="s">
        <v>86</v>
      </c>
      <c r="B295">
        <v>119.57517017380188</v>
      </c>
      <c r="C295">
        <v>118.81366808374108</v>
      </c>
      <c r="D295">
        <v>111.66159691096682</v>
      </c>
    </row>
    <row r="296" spans="1:7" x14ac:dyDescent="0.25">
      <c r="A296" t="s">
        <v>87</v>
      </c>
      <c r="B296">
        <v>114.65398189350928</v>
      </c>
      <c r="C296">
        <v>109.50753456579152</v>
      </c>
      <c r="D296">
        <v>102.57060818337087</v>
      </c>
    </row>
    <row r="297" spans="1:7" x14ac:dyDescent="0.25">
      <c r="A297" t="s">
        <v>88</v>
      </c>
      <c r="B297">
        <v>116.36696303496383</v>
      </c>
      <c r="C297">
        <v>128.852710310014</v>
      </c>
      <c r="D297">
        <v>115.00721013023298</v>
      </c>
      <c r="E297">
        <v>127.29863332364057</v>
      </c>
      <c r="F297">
        <v>120.54307730933391</v>
      </c>
      <c r="G297">
        <v>107.06807545713322</v>
      </c>
    </row>
    <row r="298" spans="1:7" x14ac:dyDescent="0.25">
      <c r="A298" t="s">
        <v>89</v>
      </c>
      <c r="B298">
        <v>102.62308715901528</v>
      </c>
      <c r="C298">
        <v>111.20596693026599</v>
      </c>
      <c r="D298">
        <v>108.68748933265064</v>
      </c>
      <c r="E298">
        <v>122.14267726733101</v>
      </c>
      <c r="F298">
        <v>122.96514419229906</v>
      </c>
      <c r="G298">
        <v>115.59697383407376</v>
      </c>
    </row>
    <row r="299" spans="1:7" x14ac:dyDescent="0.25">
      <c r="A299" t="s">
        <v>90</v>
      </c>
      <c r="B299">
        <v>115.98740504865424</v>
      </c>
      <c r="C299">
        <v>103.69891649512502</v>
      </c>
      <c r="D299">
        <v>103.69891649512502</v>
      </c>
    </row>
    <row r="300" spans="1:7" x14ac:dyDescent="0.25">
      <c r="A300" t="s">
        <v>91</v>
      </c>
      <c r="B300">
        <v>112.07765097886855</v>
      </c>
      <c r="C300">
        <v>97.914115906540147</v>
      </c>
      <c r="D300">
        <v>98.210678210678211</v>
      </c>
    </row>
    <row r="301" spans="1:7" x14ac:dyDescent="0.25">
      <c r="A301" t="s">
        <v>92</v>
      </c>
      <c r="B301">
        <v>122.38869945481517</v>
      </c>
      <c r="C301">
        <v>110.29374586968382</v>
      </c>
      <c r="D301">
        <v>109.47724626852704</v>
      </c>
    </row>
    <row r="302" spans="1:7" x14ac:dyDescent="0.25">
      <c r="A302" t="s">
        <v>93</v>
      </c>
      <c r="B302">
        <v>121.42089251812713</v>
      </c>
      <c r="C302">
        <v>113.80382099154514</v>
      </c>
      <c r="D302">
        <v>105.0064327734256</v>
      </c>
    </row>
    <row r="303" spans="1:7" x14ac:dyDescent="0.25">
      <c r="A303" t="s">
        <v>94</v>
      </c>
      <c r="B303">
        <v>115.10027592704756</v>
      </c>
      <c r="C303">
        <v>112.31390035377358</v>
      </c>
      <c r="D303">
        <v>106.66758919716783</v>
      </c>
    </row>
    <row r="304" spans="1:7" x14ac:dyDescent="0.25">
      <c r="A304" t="s">
        <v>95</v>
      </c>
      <c r="B304">
        <v>116.50774731823599</v>
      </c>
      <c r="C304">
        <v>106.73354103506247</v>
      </c>
      <c r="D304">
        <v>106.73354103506247</v>
      </c>
    </row>
    <row r="305" spans="1:7" x14ac:dyDescent="0.25">
      <c r="A305" t="s">
        <v>96</v>
      </c>
      <c r="B305">
        <v>110.57363773517928</v>
      </c>
      <c r="C305">
        <v>106.58611399447173</v>
      </c>
      <c r="D305">
        <v>115.54748640403238</v>
      </c>
    </row>
    <row r="306" spans="1:7" x14ac:dyDescent="0.25">
      <c r="A306" t="s">
        <v>97</v>
      </c>
      <c r="B306">
        <v>115.5541916014526</v>
      </c>
      <c r="C306">
        <v>116.54253938462153</v>
      </c>
      <c r="D306">
        <v>108.02740350192019</v>
      </c>
    </row>
    <row r="307" spans="1:7" x14ac:dyDescent="0.25">
      <c r="A307" t="s">
        <v>98</v>
      </c>
      <c r="B307">
        <v>101.45293872580439</v>
      </c>
      <c r="C307">
        <v>114.80582524271843</v>
      </c>
      <c r="D307">
        <v>107.11643004429887</v>
      </c>
    </row>
    <row r="308" spans="1:7" x14ac:dyDescent="0.25">
      <c r="A308" t="s">
        <v>99</v>
      </c>
      <c r="B308">
        <v>109.94495835854876</v>
      </c>
      <c r="C308">
        <v>118.24535199088086</v>
      </c>
      <c r="D308">
        <v>108.00742744486729</v>
      </c>
    </row>
    <row r="309" spans="1:7" x14ac:dyDescent="0.25">
      <c r="A309" t="s">
        <v>100</v>
      </c>
      <c r="B309">
        <v>120.06225450233453</v>
      </c>
      <c r="C309">
        <v>124.23540197102039</v>
      </c>
      <c r="D309">
        <v>117.03580143947119</v>
      </c>
      <c r="E309">
        <v>114.52318460192474</v>
      </c>
      <c r="F309">
        <v>116.27700300793001</v>
      </c>
      <c r="G309">
        <v>114.43298969072164</v>
      </c>
    </row>
    <row r="310" spans="1:7" x14ac:dyDescent="0.25">
      <c r="A310" t="s">
        <v>101</v>
      </c>
      <c r="B310">
        <v>109.37516847269396</v>
      </c>
      <c r="C310">
        <v>115.91466281952363</v>
      </c>
      <c r="D310">
        <v>111.44739607606621</v>
      </c>
    </row>
    <row r="311" spans="1:7" x14ac:dyDescent="0.25">
      <c r="A311" t="s">
        <v>102</v>
      </c>
      <c r="B311">
        <v>101.31776835736959</v>
      </c>
      <c r="C311">
        <v>112.72062386083104</v>
      </c>
      <c r="D311">
        <v>108.77571286707335</v>
      </c>
    </row>
    <row r="312" spans="1:7" x14ac:dyDescent="0.25">
      <c r="A312" t="s">
        <v>103</v>
      </c>
      <c r="B312">
        <v>117.08948816205816</v>
      </c>
      <c r="C312">
        <v>101.26304479522672</v>
      </c>
      <c r="D312">
        <v>138.30362817866165</v>
      </c>
    </row>
    <row r="313" spans="1:7" x14ac:dyDescent="0.25">
      <c r="A313" t="s">
        <v>104</v>
      </c>
      <c r="B313">
        <v>118.52789445944003</v>
      </c>
      <c r="C313">
        <v>116.7793468829218</v>
      </c>
      <c r="D313">
        <v>125.45674986412476</v>
      </c>
      <c r="E313">
        <v>109.04917066461448</v>
      </c>
      <c r="F313">
        <v>120.35636838166151</v>
      </c>
      <c r="G313">
        <v>115.88369337343909</v>
      </c>
    </row>
    <row r="314" spans="1:7" x14ac:dyDescent="0.25">
      <c r="A314" t="s">
        <v>105</v>
      </c>
      <c r="B314">
        <v>119.54009794918885</v>
      </c>
      <c r="C314">
        <v>109.0842478642442</v>
      </c>
      <c r="D314">
        <v>112.59656652360515</v>
      </c>
    </row>
    <row r="315" spans="1:7" x14ac:dyDescent="0.25">
      <c r="A315" t="s">
        <v>106</v>
      </c>
      <c r="B315">
        <v>116.87730451366815</v>
      </c>
      <c r="C315">
        <v>111.86901252763448</v>
      </c>
      <c r="D315">
        <v>118.36165836761204</v>
      </c>
    </row>
    <row r="316" spans="1:7" x14ac:dyDescent="0.25">
      <c r="A316" t="s">
        <v>107</v>
      </c>
      <c r="B316">
        <v>109.21069577256188</v>
      </c>
      <c r="C316">
        <v>113.84260023098498</v>
      </c>
      <c r="D316">
        <v>111.32895729056487</v>
      </c>
    </row>
    <row r="317" spans="1:7" x14ac:dyDescent="0.25">
      <c r="A317" t="s">
        <v>108</v>
      </c>
      <c r="B317">
        <v>118.74018688416068</v>
      </c>
      <c r="C317">
        <v>122.97908371917057</v>
      </c>
      <c r="D317">
        <v>130.60182956186807</v>
      </c>
    </row>
    <row r="318" spans="1:7" x14ac:dyDescent="0.25">
      <c r="A318" t="s">
        <v>109</v>
      </c>
      <c r="B318">
        <v>106.63702279373474</v>
      </c>
      <c r="C318">
        <v>114.99897660722185</v>
      </c>
      <c r="D318">
        <v>109.23270440251574</v>
      </c>
    </row>
    <row r="319" spans="1:7" x14ac:dyDescent="0.25">
      <c r="A319" t="s">
        <v>110</v>
      </c>
      <c r="B319">
        <v>115.14932040937889</v>
      </c>
      <c r="C319">
        <v>120.97318130721055</v>
      </c>
      <c r="D319">
        <v>122.72382920110192</v>
      </c>
    </row>
    <row r="320" spans="1:7" x14ac:dyDescent="0.25">
      <c r="A320" t="s">
        <v>111</v>
      </c>
      <c r="B320">
        <v>114.9084969393257</v>
      </c>
      <c r="C320">
        <v>112.91272737722349</v>
      </c>
      <c r="D320">
        <v>121.68118220791825</v>
      </c>
    </row>
    <row r="321" spans="1:10" x14ac:dyDescent="0.25">
      <c r="A321" t="s">
        <v>112</v>
      </c>
      <c r="B321">
        <v>108.40318347303362</v>
      </c>
      <c r="C321">
        <v>116.04396974482587</v>
      </c>
      <c r="D321">
        <v>107.97779540047581</v>
      </c>
    </row>
    <row r="322" spans="1:10" x14ac:dyDescent="0.25">
      <c r="A322" t="s">
        <v>113</v>
      </c>
      <c r="B322">
        <v>119.54512004959574</v>
      </c>
      <c r="C322">
        <v>111.57325656325581</v>
      </c>
      <c r="D322">
        <v>114.12354109660075</v>
      </c>
    </row>
    <row r="323" spans="1:10" x14ac:dyDescent="0.25">
      <c r="A323" t="s">
        <v>114</v>
      </c>
      <c r="B323">
        <v>104.12950372453955</v>
      </c>
      <c r="C323">
        <v>117.45451578689729</v>
      </c>
      <c r="D323">
        <v>112.41645749074817</v>
      </c>
      <c r="E323">
        <v>114.5743553514659</v>
      </c>
      <c r="F323">
        <v>124.48673909570218</v>
      </c>
      <c r="G323">
        <v>106.92640692640694</v>
      </c>
    </row>
    <row r="324" spans="1:10" x14ac:dyDescent="0.25">
      <c r="A324" t="s">
        <v>115</v>
      </c>
      <c r="B324">
        <v>128.16412534098063</v>
      </c>
      <c r="C324">
        <v>123.31169442092389</v>
      </c>
      <c r="D324">
        <v>134.84577114427861</v>
      </c>
    </row>
    <row r="325" spans="1:10" x14ac:dyDescent="0.25">
      <c r="A325" t="s">
        <v>116</v>
      </c>
      <c r="B325">
        <v>105.648389961953</v>
      </c>
      <c r="C325">
        <v>105.01437743727105</v>
      </c>
      <c r="D325">
        <v>112.87495950761257</v>
      </c>
    </row>
    <row r="326" spans="1:10" x14ac:dyDescent="0.25">
      <c r="A326" t="s">
        <v>117</v>
      </c>
      <c r="B326">
        <v>129.75418043746274</v>
      </c>
      <c r="C326">
        <v>128.23453407604163</v>
      </c>
      <c r="D326">
        <v>118.13452277571643</v>
      </c>
    </row>
    <row r="327" spans="1:10" x14ac:dyDescent="0.25">
      <c r="A327" t="s">
        <v>118</v>
      </c>
      <c r="B327">
        <v>112.45080199757919</v>
      </c>
      <c r="C327">
        <v>102.1815304623036</v>
      </c>
      <c r="D327">
        <v>89.266491650783379</v>
      </c>
    </row>
    <row r="328" spans="1:10" x14ac:dyDescent="0.25">
      <c r="A328" t="s">
        <v>119</v>
      </c>
      <c r="B328">
        <v>110.19615912208502</v>
      </c>
      <c r="C328">
        <v>111.34090597715752</v>
      </c>
      <c r="D328">
        <v>119.65897116582047</v>
      </c>
    </row>
    <row r="329" spans="1:10" x14ac:dyDescent="0.25">
      <c r="A329" t="s">
        <v>120</v>
      </c>
      <c r="B329">
        <v>109.76464183931603</v>
      </c>
      <c r="C329">
        <v>117.19626168224298</v>
      </c>
      <c r="D329">
        <v>112.67852641039975</v>
      </c>
    </row>
    <row r="330" spans="1:10" x14ac:dyDescent="0.25">
      <c r="A330" t="s">
        <v>121</v>
      </c>
      <c r="B330">
        <v>112.8019825812946</v>
      </c>
      <c r="C330">
        <v>111.94493031653785</v>
      </c>
      <c r="D330">
        <v>117.30991412958628</v>
      </c>
    </row>
    <row r="331" spans="1:10" x14ac:dyDescent="0.25">
      <c r="A331" t="s">
        <v>122</v>
      </c>
      <c r="B331">
        <v>108.81434863492245</v>
      </c>
      <c r="C331">
        <v>110.91961929537126</v>
      </c>
      <c r="D331">
        <v>112.22745745130179</v>
      </c>
    </row>
    <row r="332" spans="1:10" x14ac:dyDescent="0.25">
      <c r="A332" t="s">
        <v>123</v>
      </c>
      <c r="B332">
        <v>106.41177133380909</v>
      </c>
      <c r="C332">
        <v>110.86384620710008</v>
      </c>
      <c r="D332">
        <v>105.94181093852642</v>
      </c>
      <c r="E332">
        <v>124.91314146204049</v>
      </c>
      <c r="F332">
        <v>115.82786824847101</v>
      </c>
      <c r="G332">
        <v>122.67588473634999</v>
      </c>
      <c r="H332">
        <v>110.24463950462766</v>
      </c>
      <c r="I332">
        <v>121.24304984430245</v>
      </c>
      <c r="J332">
        <v>120.40402804957601</v>
      </c>
    </row>
    <row r="333" spans="1:10" x14ac:dyDescent="0.25">
      <c r="A333" t="s">
        <v>124</v>
      </c>
      <c r="B333">
        <v>127.46117630524911</v>
      </c>
      <c r="C333">
        <v>109.36374549819928</v>
      </c>
      <c r="D333">
        <v>123.55124223602483</v>
      </c>
      <c r="E333">
        <v>107.2433108750499</v>
      </c>
      <c r="F333">
        <v>112.65002857687176</v>
      </c>
      <c r="G333">
        <v>109.98430504903025</v>
      </c>
    </row>
    <row r="334" spans="1:10" x14ac:dyDescent="0.25">
      <c r="A334" t="s">
        <v>125</v>
      </c>
      <c r="B334">
        <v>105.40142154857728</v>
      </c>
      <c r="C334">
        <v>91.692291890018041</v>
      </c>
      <c r="D334">
        <v>108.29121818859868</v>
      </c>
    </row>
    <row r="335" spans="1:10" x14ac:dyDescent="0.25">
      <c r="A335" t="s">
        <v>126</v>
      </c>
      <c r="B335">
        <v>104.0595338219392</v>
      </c>
      <c r="C335">
        <v>113.57050465752876</v>
      </c>
      <c r="D335">
        <v>107.98339444942012</v>
      </c>
    </row>
    <row r="336" spans="1:10" x14ac:dyDescent="0.25">
      <c r="A336" t="s">
        <v>127</v>
      </c>
      <c r="B336">
        <v>132.83544896433509</v>
      </c>
      <c r="C336">
        <v>123.03815406005188</v>
      </c>
      <c r="D336">
        <v>121.53260307460863</v>
      </c>
    </row>
  </sheetData>
  <mergeCells count="5">
    <mergeCell ref="A1:B1"/>
    <mergeCell ref="A70:B70"/>
    <mergeCell ref="A137:B137"/>
    <mergeCell ref="A204:B204"/>
    <mergeCell ref="A271:B27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B1626-D82C-5C45-BC72-EF039A9EC38A}">
  <dimension ref="A1:G53"/>
  <sheetViews>
    <sheetView workbookViewId="0">
      <selection activeCell="I8" sqref="I8"/>
    </sheetView>
  </sheetViews>
  <sheetFormatPr defaultColWidth="11" defaultRowHeight="15.75" x14ac:dyDescent="0.25"/>
  <cols>
    <col min="1" max="4" width="10.875" style="3"/>
    <col min="5" max="5" width="14" style="3" bestFit="1" customWidth="1"/>
    <col min="6" max="7" width="10.875" style="3"/>
  </cols>
  <sheetData>
    <row r="1" spans="1:7" ht="16.5" thickBot="1" x14ac:dyDescent="0.3"/>
    <row r="2" spans="1:7" ht="21.75" thickBot="1" x14ac:dyDescent="0.4">
      <c r="A2" s="51" t="s">
        <v>191</v>
      </c>
      <c r="B2" s="52"/>
    </row>
    <row r="3" spans="1:7" x14ac:dyDescent="0.25">
      <c r="A3" s="3" t="s">
        <v>173</v>
      </c>
      <c r="B3" s="3" t="s">
        <v>174</v>
      </c>
      <c r="C3" s="3" t="s">
        <v>175</v>
      </c>
      <c r="D3" s="3" t="s">
        <v>176</v>
      </c>
      <c r="E3" s="3" t="s">
        <v>177</v>
      </c>
      <c r="F3" s="3" t="s">
        <v>178</v>
      </c>
      <c r="G3" s="3" t="s">
        <v>179</v>
      </c>
    </row>
    <row r="4" spans="1:7" x14ac:dyDescent="0.25">
      <c r="A4" s="56">
        <v>1</v>
      </c>
      <c r="B4" s="3">
        <v>1</v>
      </c>
      <c r="C4" s="3">
        <v>1</v>
      </c>
      <c r="D4" s="3">
        <v>20</v>
      </c>
      <c r="E4" s="3">
        <v>19</v>
      </c>
      <c r="F4" s="3">
        <v>1</v>
      </c>
      <c r="G4" s="3">
        <v>0</v>
      </c>
    </row>
    <row r="5" spans="1:7" x14ac:dyDescent="0.25">
      <c r="A5" s="56"/>
      <c r="B5" s="3">
        <v>1</v>
      </c>
      <c r="C5" s="3">
        <v>2</v>
      </c>
      <c r="D5" s="3">
        <v>20</v>
      </c>
      <c r="E5" s="3">
        <v>20</v>
      </c>
      <c r="F5" s="3">
        <v>0</v>
      </c>
      <c r="G5" s="3">
        <v>0</v>
      </c>
    </row>
    <row r="6" spans="1:7" x14ac:dyDescent="0.25">
      <c r="A6" s="56"/>
      <c r="B6" s="3">
        <v>1</v>
      </c>
      <c r="C6" s="3">
        <v>3</v>
      </c>
      <c r="D6" s="3">
        <v>20</v>
      </c>
      <c r="E6" s="3">
        <v>20</v>
      </c>
      <c r="F6" s="3">
        <v>0</v>
      </c>
      <c r="G6" s="3">
        <v>0</v>
      </c>
    </row>
    <row r="7" spans="1:7" x14ac:dyDescent="0.25">
      <c r="A7" s="56"/>
      <c r="B7" s="3">
        <v>1</v>
      </c>
      <c r="C7" s="3">
        <v>4</v>
      </c>
      <c r="D7" s="3">
        <v>20</v>
      </c>
      <c r="E7" s="3">
        <v>20</v>
      </c>
      <c r="F7" s="3">
        <v>0</v>
      </c>
      <c r="G7" s="3">
        <v>0</v>
      </c>
    </row>
    <row r="8" spans="1:7" x14ac:dyDescent="0.25">
      <c r="A8" s="56"/>
      <c r="B8" s="3">
        <v>1</v>
      </c>
      <c r="C8" s="3">
        <v>5</v>
      </c>
      <c r="D8" s="3">
        <v>20</v>
      </c>
      <c r="E8" s="3">
        <v>19</v>
      </c>
      <c r="F8" s="3">
        <v>1</v>
      </c>
      <c r="G8" s="3">
        <v>0</v>
      </c>
    </row>
    <row r="9" spans="1:7" x14ac:dyDescent="0.25">
      <c r="A9" s="56"/>
      <c r="B9" s="3">
        <v>2</v>
      </c>
      <c r="C9" s="3">
        <v>1</v>
      </c>
      <c r="D9" s="3">
        <v>20</v>
      </c>
      <c r="E9" s="3">
        <v>20</v>
      </c>
      <c r="F9" s="3">
        <v>0</v>
      </c>
      <c r="G9" s="3">
        <v>0</v>
      </c>
    </row>
    <row r="10" spans="1:7" x14ac:dyDescent="0.25">
      <c r="A10" s="56"/>
      <c r="B10" s="3">
        <v>2</v>
      </c>
      <c r="C10" s="3">
        <v>2</v>
      </c>
      <c r="D10" s="3">
        <v>20</v>
      </c>
      <c r="E10" s="3">
        <v>20</v>
      </c>
      <c r="F10" s="3">
        <v>0</v>
      </c>
      <c r="G10" s="3">
        <v>0</v>
      </c>
    </row>
    <row r="11" spans="1:7" x14ac:dyDescent="0.25">
      <c r="A11" s="56"/>
      <c r="B11" s="3">
        <v>2</v>
      </c>
      <c r="C11" s="3">
        <v>3</v>
      </c>
      <c r="D11" s="3">
        <v>20</v>
      </c>
      <c r="E11" s="3">
        <v>20</v>
      </c>
      <c r="F11" s="3">
        <v>0</v>
      </c>
      <c r="G11" s="3">
        <v>0</v>
      </c>
    </row>
    <row r="12" spans="1:7" x14ac:dyDescent="0.25">
      <c r="A12" s="56"/>
      <c r="B12" s="3">
        <v>2</v>
      </c>
      <c r="C12" s="3">
        <v>4</v>
      </c>
      <c r="D12" s="3">
        <v>20</v>
      </c>
      <c r="E12" s="3">
        <v>19</v>
      </c>
      <c r="F12" s="3">
        <v>0</v>
      </c>
      <c r="G12" s="3">
        <v>1</v>
      </c>
    </row>
    <row r="13" spans="1:7" x14ac:dyDescent="0.25">
      <c r="A13" s="56"/>
      <c r="B13" s="3">
        <v>2</v>
      </c>
      <c r="C13" s="3">
        <v>5</v>
      </c>
      <c r="D13" s="3">
        <v>20</v>
      </c>
      <c r="E13" s="3">
        <v>19</v>
      </c>
      <c r="F13" s="3">
        <v>0</v>
      </c>
      <c r="G13" s="3">
        <v>1</v>
      </c>
    </row>
    <row r="14" spans="1:7" x14ac:dyDescent="0.25">
      <c r="A14" s="55">
        <v>2</v>
      </c>
      <c r="B14" s="3">
        <v>1</v>
      </c>
      <c r="C14" s="3">
        <v>1</v>
      </c>
      <c r="D14" s="3">
        <v>20</v>
      </c>
      <c r="E14" s="3">
        <v>19</v>
      </c>
      <c r="F14" s="3">
        <v>1</v>
      </c>
      <c r="G14" s="3">
        <v>0</v>
      </c>
    </row>
    <row r="15" spans="1:7" x14ac:dyDescent="0.25">
      <c r="A15" s="55"/>
      <c r="B15" s="3">
        <v>1</v>
      </c>
      <c r="C15" s="3">
        <v>2</v>
      </c>
      <c r="D15" s="3">
        <v>20</v>
      </c>
      <c r="E15" s="3">
        <v>20</v>
      </c>
      <c r="F15" s="3">
        <v>0</v>
      </c>
      <c r="G15" s="3">
        <v>0</v>
      </c>
    </row>
    <row r="16" spans="1:7" x14ac:dyDescent="0.25">
      <c r="A16" s="55"/>
      <c r="B16" s="3">
        <v>1</v>
      </c>
      <c r="C16" s="3">
        <v>3</v>
      </c>
      <c r="D16" s="3">
        <v>20</v>
      </c>
      <c r="E16" s="3">
        <v>20</v>
      </c>
      <c r="F16" s="3">
        <v>0</v>
      </c>
      <c r="G16" s="3">
        <v>0</v>
      </c>
    </row>
    <row r="17" spans="1:7" x14ac:dyDescent="0.25">
      <c r="A17" s="55"/>
      <c r="B17" s="3">
        <v>1</v>
      </c>
      <c r="C17" s="3">
        <v>4</v>
      </c>
      <c r="D17" s="3">
        <v>20</v>
      </c>
      <c r="E17" s="3">
        <v>20</v>
      </c>
      <c r="F17" s="3">
        <v>0</v>
      </c>
      <c r="G17" s="3">
        <v>0</v>
      </c>
    </row>
    <row r="18" spans="1:7" x14ac:dyDescent="0.25">
      <c r="A18" s="55"/>
      <c r="B18" s="3">
        <v>1</v>
      </c>
      <c r="C18" s="3">
        <v>5</v>
      </c>
      <c r="D18" s="3">
        <v>20</v>
      </c>
      <c r="E18" s="3">
        <v>20</v>
      </c>
      <c r="F18" s="3">
        <v>0</v>
      </c>
      <c r="G18" s="3">
        <v>0</v>
      </c>
    </row>
    <row r="19" spans="1:7" x14ac:dyDescent="0.25">
      <c r="A19" s="55"/>
      <c r="B19" s="3">
        <v>2</v>
      </c>
      <c r="C19" s="3">
        <v>1</v>
      </c>
      <c r="D19" s="3">
        <v>20</v>
      </c>
      <c r="E19" s="3">
        <v>19</v>
      </c>
      <c r="F19" s="3">
        <v>1</v>
      </c>
      <c r="G19" s="3">
        <v>0</v>
      </c>
    </row>
    <row r="20" spans="1:7" x14ac:dyDescent="0.25">
      <c r="A20" s="55"/>
      <c r="B20" s="3">
        <v>2</v>
      </c>
      <c r="C20" s="3">
        <v>2</v>
      </c>
      <c r="D20" s="3">
        <v>20</v>
      </c>
      <c r="E20" s="3">
        <v>15</v>
      </c>
      <c r="F20" s="3">
        <v>4</v>
      </c>
      <c r="G20" s="3">
        <v>1</v>
      </c>
    </row>
    <row r="21" spans="1:7" x14ac:dyDescent="0.25">
      <c r="A21" s="55"/>
      <c r="B21" s="3">
        <v>2</v>
      </c>
      <c r="C21" s="3">
        <v>3</v>
      </c>
      <c r="D21" s="3">
        <v>20</v>
      </c>
      <c r="E21" s="3">
        <v>18</v>
      </c>
      <c r="F21" s="3">
        <v>2</v>
      </c>
      <c r="G21" s="3">
        <v>0</v>
      </c>
    </row>
    <row r="22" spans="1:7" x14ac:dyDescent="0.25">
      <c r="A22" s="55"/>
      <c r="B22" s="3">
        <v>2</v>
      </c>
      <c r="C22" s="3">
        <v>4</v>
      </c>
      <c r="D22" s="3">
        <v>20</v>
      </c>
      <c r="E22" s="3">
        <v>19</v>
      </c>
      <c r="F22" s="3">
        <v>0</v>
      </c>
      <c r="G22" s="3">
        <v>1</v>
      </c>
    </row>
    <row r="23" spans="1:7" x14ac:dyDescent="0.25">
      <c r="A23" s="55"/>
      <c r="B23" s="3">
        <v>2</v>
      </c>
      <c r="C23" s="3">
        <v>5</v>
      </c>
      <c r="D23" s="3">
        <v>20</v>
      </c>
      <c r="E23" s="3">
        <v>19</v>
      </c>
      <c r="F23" s="3">
        <v>1</v>
      </c>
      <c r="G23" s="3">
        <v>0</v>
      </c>
    </row>
    <row r="24" spans="1:7" x14ac:dyDescent="0.25">
      <c r="A24" s="55">
        <v>3</v>
      </c>
      <c r="B24" s="3">
        <v>1</v>
      </c>
      <c r="C24" s="3">
        <v>1</v>
      </c>
      <c r="D24" s="3">
        <v>20</v>
      </c>
      <c r="E24" s="3">
        <v>20</v>
      </c>
      <c r="F24" s="3">
        <v>0</v>
      </c>
      <c r="G24" s="3">
        <v>0</v>
      </c>
    </row>
    <row r="25" spans="1:7" x14ac:dyDescent="0.25">
      <c r="A25" s="55"/>
      <c r="B25" s="3">
        <v>1</v>
      </c>
      <c r="C25" s="3">
        <v>2</v>
      </c>
      <c r="D25" s="3">
        <v>20</v>
      </c>
      <c r="E25" s="3">
        <v>20</v>
      </c>
      <c r="F25" s="3">
        <v>0</v>
      </c>
      <c r="G25" s="3">
        <v>0</v>
      </c>
    </row>
    <row r="26" spans="1:7" x14ac:dyDescent="0.25">
      <c r="A26" s="55"/>
      <c r="B26" s="3">
        <v>1</v>
      </c>
      <c r="C26" s="3">
        <v>3</v>
      </c>
      <c r="D26" s="3">
        <v>20</v>
      </c>
      <c r="E26" s="3">
        <v>20</v>
      </c>
      <c r="F26" s="3">
        <v>0</v>
      </c>
      <c r="G26" s="3">
        <v>0</v>
      </c>
    </row>
    <row r="27" spans="1:7" x14ac:dyDescent="0.25">
      <c r="A27" s="55"/>
      <c r="B27" s="3">
        <v>1</v>
      </c>
      <c r="C27" s="3">
        <v>4</v>
      </c>
      <c r="D27" s="3">
        <v>20</v>
      </c>
      <c r="E27" s="3">
        <v>20</v>
      </c>
      <c r="F27" s="3">
        <v>0</v>
      </c>
      <c r="G27" s="3">
        <v>0</v>
      </c>
    </row>
    <row r="28" spans="1:7" x14ac:dyDescent="0.25">
      <c r="A28" s="55"/>
      <c r="B28" s="3">
        <v>1</v>
      </c>
      <c r="C28" s="3">
        <v>5</v>
      </c>
      <c r="D28" s="3">
        <v>20</v>
      </c>
      <c r="E28" s="3">
        <v>20</v>
      </c>
      <c r="F28" s="3">
        <v>0</v>
      </c>
      <c r="G28" s="3">
        <v>0</v>
      </c>
    </row>
    <row r="29" spans="1:7" x14ac:dyDescent="0.25">
      <c r="A29" s="55"/>
      <c r="B29" s="3">
        <v>2</v>
      </c>
      <c r="C29" s="3">
        <v>1</v>
      </c>
      <c r="D29" s="3">
        <v>20</v>
      </c>
      <c r="E29" s="3">
        <v>19</v>
      </c>
      <c r="F29" s="3">
        <v>1</v>
      </c>
      <c r="G29" s="3">
        <v>0</v>
      </c>
    </row>
    <row r="30" spans="1:7" x14ac:dyDescent="0.25">
      <c r="A30" s="55"/>
      <c r="B30" s="3">
        <v>2</v>
      </c>
      <c r="C30" s="3">
        <v>2</v>
      </c>
      <c r="D30" s="3">
        <v>20</v>
      </c>
      <c r="E30" s="3">
        <v>20</v>
      </c>
      <c r="F30" s="3">
        <v>0</v>
      </c>
      <c r="G30" s="3">
        <v>0</v>
      </c>
    </row>
    <row r="31" spans="1:7" x14ac:dyDescent="0.25">
      <c r="A31" s="55"/>
      <c r="B31" s="3">
        <v>2</v>
      </c>
      <c r="C31" s="3">
        <v>3</v>
      </c>
      <c r="D31" s="3">
        <v>20</v>
      </c>
      <c r="E31" s="3">
        <v>20</v>
      </c>
      <c r="F31" s="3">
        <v>0</v>
      </c>
      <c r="G31" s="3">
        <v>0</v>
      </c>
    </row>
    <row r="32" spans="1:7" x14ac:dyDescent="0.25">
      <c r="A32" s="55"/>
      <c r="B32" s="3">
        <v>2</v>
      </c>
      <c r="C32" s="3">
        <v>4</v>
      </c>
      <c r="D32" s="3">
        <v>20</v>
      </c>
      <c r="E32" s="3">
        <v>20</v>
      </c>
      <c r="F32" s="3">
        <v>0</v>
      </c>
      <c r="G32" s="3">
        <v>0</v>
      </c>
    </row>
    <row r="33" spans="1:7" x14ac:dyDescent="0.25">
      <c r="A33" s="55"/>
      <c r="B33" s="3">
        <v>2</v>
      </c>
      <c r="C33" s="3">
        <v>5</v>
      </c>
      <c r="D33" s="3">
        <v>20</v>
      </c>
      <c r="E33" s="3">
        <v>20</v>
      </c>
      <c r="F33" s="3">
        <v>0</v>
      </c>
      <c r="G33" s="3">
        <v>0</v>
      </c>
    </row>
    <row r="34" spans="1:7" x14ac:dyDescent="0.25">
      <c r="A34" s="55">
        <v>4</v>
      </c>
      <c r="B34" s="3">
        <v>1</v>
      </c>
      <c r="C34" s="3">
        <v>1</v>
      </c>
      <c r="D34" s="3">
        <v>20</v>
      </c>
      <c r="E34" s="3">
        <v>18</v>
      </c>
      <c r="F34" s="3">
        <v>2</v>
      </c>
      <c r="G34" s="3">
        <v>0</v>
      </c>
    </row>
    <row r="35" spans="1:7" x14ac:dyDescent="0.25">
      <c r="A35" s="55"/>
      <c r="B35" s="3">
        <v>1</v>
      </c>
      <c r="C35" s="3">
        <v>2</v>
      </c>
      <c r="D35" s="3">
        <v>20</v>
      </c>
      <c r="E35" s="3">
        <v>20</v>
      </c>
      <c r="F35" s="3">
        <v>0</v>
      </c>
      <c r="G35" s="3">
        <v>0</v>
      </c>
    </row>
    <row r="36" spans="1:7" x14ac:dyDescent="0.25">
      <c r="A36" s="55"/>
      <c r="B36" s="3">
        <v>1</v>
      </c>
      <c r="C36" s="3">
        <v>3</v>
      </c>
      <c r="D36" s="3">
        <v>20</v>
      </c>
      <c r="E36" s="3">
        <v>18</v>
      </c>
      <c r="F36" s="3">
        <v>1</v>
      </c>
      <c r="G36" s="3">
        <v>1</v>
      </c>
    </row>
    <row r="37" spans="1:7" x14ac:dyDescent="0.25">
      <c r="A37" s="55"/>
      <c r="B37" s="3">
        <v>1</v>
      </c>
      <c r="C37" s="3">
        <v>4</v>
      </c>
      <c r="D37" s="3">
        <v>20</v>
      </c>
      <c r="E37" s="3">
        <v>18</v>
      </c>
      <c r="F37" s="3">
        <v>2</v>
      </c>
      <c r="G37" s="3">
        <v>0</v>
      </c>
    </row>
    <row r="38" spans="1:7" x14ac:dyDescent="0.25">
      <c r="A38" s="55"/>
      <c r="B38" s="3">
        <v>1</v>
      </c>
      <c r="C38" s="3">
        <v>5</v>
      </c>
      <c r="D38" s="3">
        <v>20</v>
      </c>
      <c r="E38" s="3">
        <v>18</v>
      </c>
      <c r="F38" s="3">
        <v>1</v>
      </c>
      <c r="G38" s="3">
        <v>1</v>
      </c>
    </row>
    <row r="39" spans="1:7" x14ac:dyDescent="0.25">
      <c r="A39" s="55"/>
      <c r="B39" s="3">
        <v>2</v>
      </c>
      <c r="C39" s="3">
        <v>1</v>
      </c>
      <c r="D39" s="3">
        <v>20</v>
      </c>
      <c r="E39" s="3">
        <v>20</v>
      </c>
      <c r="F39" s="3">
        <v>0</v>
      </c>
      <c r="G39" s="3">
        <v>0</v>
      </c>
    </row>
    <row r="40" spans="1:7" x14ac:dyDescent="0.25">
      <c r="A40" s="55"/>
      <c r="B40" s="3">
        <v>2</v>
      </c>
      <c r="C40" s="3">
        <v>2</v>
      </c>
      <c r="D40" s="3">
        <v>20</v>
      </c>
      <c r="E40" s="3">
        <v>18</v>
      </c>
      <c r="F40" s="3">
        <v>2</v>
      </c>
      <c r="G40" s="3">
        <v>0</v>
      </c>
    </row>
    <row r="41" spans="1:7" x14ac:dyDescent="0.25">
      <c r="A41" s="55"/>
      <c r="B41" s="3">
        <v>2</v>
      </c>
      <c r="C41" s="3">
        <v>3</v>
      </c>
      <c r="D41" s="3">
        <v>20</v>
      </c>
      <c r="E41" s="3">
        <v>19</v>
      </c>
      <c r="F41" s="3">
        <v>1</v>
      </c>
      <c r="G41" s="3">
        <v>0</v>
      </c>
    </row>
    <row r="42" spans="1:7" x14ac:dyDescent="0.25">
      <c r="A42" s="55"/>
      <c r="B42" s="3">
        <v>2</v>
      </c>
      <c r="C42" s="3">
        <v>4</v>
      </c>
      <c r="D42" s="3">
        <v>20</v>
      </c>
      <c r="E42" s="3">
        <v>20</v>
      </c>
      <c r="F42" s="3">
        <v>0</v>
      </c>
      <c r="G42" s="3">
        <v>0</v>
      </c>
    </row>
    <row r="43" spans="1:7" x14ac:dyDescent="0.25">
      <c r="A43" s="55"/>
      <c r="B43" s="3">
        <v>2</v>
      </c>
      <c r="C43" s="3">
        <v>5</v>
      </c>
      <c r="D43" s="3">
        <v>20</v>
      </c>
      <c r="E43" s="3">
        <v>19</v>
      </c>
      <c r="F43" s="3">
        <v>0</v>
      </c>
      <c r="G43" s="3">
        <v>1</v>
      </c>
    </row>
    <row r="44" spans="1:7" x14ac:dyDescent="0.25">
      <c r="A44" s="55">
        <v>5</v>
      </c>
      <c r="B44" s="3">
        <v>1</v>
      </c>
      <c r="C44" s="3">
        <v>1</v>
      </c>
      <c r="D44" s="3">
        <v>20</v>
      </c>
      <c r="E44" s="3">
        <v>17</v>
      </c>
      <c r="F44" s="3">
        <v>3</v>
      </c>
      <c r="G44" s="3">
        <v>0</v>
      </c>
    </row>
    <row r="45" spans="1:7" x14ac:dyDescent="0.25">
      <c r="A45" s="55"/>
      <c r="B45" s="3">
        <v>1</v>
      </c>
      <c r="C45" s="3">
        <v>2</v>
      </c>
      <c r="D45" s="3">
        <v>20</v>
      </c>
      <c r="E45" s="3">
        <v>16</v>
      </c>
      <c r="F45" s="3">
        <v>4</v>
      </c>
      <c r="G45" s="3">
        <v>0</v>
      </c>
    </row>
    <row r="46" spans="1:7" x14ac:dyDescent="0.25">
      <c r="A46" s="55"/>
      <c r="B46" s="3">
        <v>1</v>
      </c>
      <c r="C46" s="3">
        <v>3</v>
      </c>
      <c r="D46" s="3">
        <v>20</v>
      </c>
      <c r="E46" s="3">
        <v>19</v>
      </c>
      <c r="F46" s="3">
        <v>0</v>
      </c>
      <c r="G46" s="3">
        <v>1</v>
      </c>
    </row>
    <row r="47" spans="1:7" x14ac:dyDescent="0.25">
      <c r="A47" s="55"/>
      <c r="B47" s="3">
        <v>1</v>
      </c>
      <c r="C47" s="3">
        <v>4</v>
      </c>
      <c r="D47" s="3">
        <v>20</v>
      </c>
      <c r="E47" s="3">
        <v>19</v>
      </c>
      <c r="F47" s="3">
        <v>1</v>
      </c>
      <c r="G47" s="3">
        <v>0</v>
      </c>
    </row>
    <row r="48" spans="1:7" x14ac:dyDescent="0.25">
      <c r="A48" s="55"/>
      <c r="B48" s="3">
        <v>1</v>
      </c>
      <c r="C48" s="3">
        <v>5</v>
      </c>
      <c r="D48" s="3">
        <v>20</v>
      </c>
      <c r="E48" s="3">
        <v>18</v>
      </c>
      <c r="F48" s="3">
        <v>2</v>
      </c>
      <c r="G48" s="3">
        <v>0</v>
      </c>
    </row>
    <row r="49" spans="1:7" x14ac:dyDescent="0.25">
      <c r="A49" s="55"/>
      <c r="B49" s="3">
        <v>2</v>
      </c>
      <c r="C49" s="3">
        <v>1</v>
      </c>
      <c r="D49" s="3">
        <v>20</v>
      </c>
      <c r="E49" s="3">
        <v>19</v>
      </c>
      <c r="F49" s="3">
        <v>0</v>
      </c>
      <c r="G49" s="3">
        <v>1</v>
      </c>
    </row>
    <row r="50" spans="1:7" x14ac:dyDescent="0.25">
      <c r="A50" s="55"/>
      <c r="B50" s="3">
        <v>2</v>
      </c>
      <c r="C50" s="3">
        <v>2</v>
      </c>
      <c r="D50" s="3">
        <v>20</v>
      </c>
      <c r="E50" s="3">
        <v>17</v>
      </c>
      <c r="F50" s="3">
        <v>3</v>
      </c>
      <c r="G50" s="3">
        <v>0</v>
      </c>
    </row>
    <row r="51" spans="1:7" x14ac:dyDescent="0.25">
      <c r="A51" s="55"/>
      <c r="B51" s="3">
        <v>2</v>
      </c>
      <c r="C51" s="3">
        <v>3</v>
      </c>
      <c r="D51" s="3">
        <v>20</v>
      </c>
      <c r="E51" s="3">
        <v>18</v>
      </c>
      <c r="F51" s="3">
        <v>2</v>
      </c>
      <c r="G51" s="3">
        <v>0</v>
      </c>
    </row>
    <row r="52" spans="1:7" x14ac:dyDescent="0.25">
      <c r="A52" s="55"/>
      <c r="B52" s="3">
        <v>2</v>
      </c>
      <c r="C52" s="3">
        <v>4</v>
      </c>
      <c r="D52" s="3">
        <v>20</v>
      </c>
      <c r="E52" s="3">
        <v>20</v>
      </c>
      <c r="F52" s="3">
        <v>0</v>
      </c>
      <c r="G52" s="3">
        <v>0</v>
      </c>
    </row>
    <row r="53" spans="1:7" x14ac:dyDescent="0.25">
      <c r="A53" s="55"/>
      <c r="B53" s="3">
        <v>2</v>
      </c>
      <c r="C53" s="3">
        <v>5</v>
      </c>
      <c r="D53" s="3">
        <v>20</v>
      </c>
      <c r="E53" s="3">
        <v>19</v>
      </c>
      <c r="F53" s="3">
        <v>0</v>
      </c>
      <c r="G53" s="3">
        <v>1</v>
      </c>
    </row>
  </sheetData>
  <mergeCells count="6">
    <mergeCell ref="A44:A53"/>
    <mergeCell ref="A2:B2"/>
    <mergeCell ref="A4:A13"/>
    <mergeCell ref="A14:A23"/>
    <mergeCell ref="A24:A33"/>
    <mergeCell ref="A34:A4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A9227-2EF9-0949-868C-C655040C64EB}">
  <dimension ref="A2:E11"/>
  <sheetViews>
    <sheetView workbookViewId="0">
      <selection activeCell="A3" sqref="A3:C3"/>
    </sheetView>
  </sheetViews>
  <sheetFormatPr defaultColWidth="11" defaultRowHeight="15.75" x14ac:dyDescent="0.25"/>
  <cols>
    <col min="1" max="1" width="34.5" bestFit="1" customWidth="1"/>
    <col min="2" max="2" width="17.5" bestFit="1" customWidth="1"/>
    <col min="4" max="4" width="13" bestFit="1" customWidth="1"/>
  </cols>
  <sheetData>
    <row r="2" spans="1:5" ht="16.5" thickBot="1" x14ac:dyDescent="0.3"/>
    <row r="3" spans="1:5" ht="21.75" thickBot="1" x14ac:dyDescent="0.4">
      <c r="A3" s="58" t="s">
        <v>190</v>
      </c>
      <c r="B3" s="59"/>
      <c r="C3" s="60"/>
    </row>
    <row r="4" spans="1:5" ht="21" x14ac:dyDescent="0.35">
      <c r="A4" s="27"/>
      <c r="B4" s="57" t="s">
        <v>180</v>
      </c>
      <c r="C4" s="57"/>
      <c r="D4" s="57"/>
      <c r="E4" s="57"/>
    </row>
    <row r="5" spans="1:5" ht="21" x14ac:dyDescent="0.35">
      <c r="A5" s="27"/>
      <c r="B5" s="28" t="s">
        <v>181</v>
      </c>
      <c r="C5" s="28" t="s">
        <v>182</v>
      </c>
      <c r="D5" s="28" t="s">
        <v>183</v>
      </c>
      <c r="E5" s="28" t="s">
        <v>184</v>
      </c>
    </row>
    <row r="6" spans="1:5" ht="21" x14ac:dyDescent="0.35">
      <c r="A6" s="27" t="s">
        <v>185</v>
      </c>
      <c r="B6" s="28">
        <v>143</v>
      </c>
      <c r="C6" s="28">
        <v>5</v>
      </c>
      <c r="D6" s="28">
        <v>4</v>
      </c>
      <c r="E6" s="28">
        <v>1</v>
      </c>
    </row>
    <row r="7" spans="1:5" ht="21" x14ac:dyDescent="0.35">
      <c r="A7" s="27" t="s">
        <v>186</v>
      </c>
      <c r="B7" s="28">
        <v>132</v>
      </c>
      <c r="C7" s="28">
        <v>18</v>
      </c>
      <c r="D7" s="28">
        <v>9</v>
      </c>
      <c r="E7" s="28">
        <v>0</v>
      </c>
    </row>
    <row r="8" spans="1:5" ht="21" x14ac:dyDescent="0.35">
      <c r="A8" s="27" t="s">
        <v>187</v>
      </c>
      <c r="B8" s="28">
        <v>200</v>
      </c>
      <c r="C8" s="28">
        <v>4</v>
      </c>
      <c r="D8" s="28">
        <v>4</v>
      </c>
      <c r="E8" s="28">
        <v>4</v>
      </c>
    </row>
    <row r="9" spans="1:5" ht="21" x14ac:dyDescent="0.35">
      <c r="A9" s="27"/>
      <c r="B9" s="28"/>
      <c r="C9" s="28"/>
      <c r="D9" s="28"/>
      <c r="E9" s="28"/>
    </row>
    <row r="10" spans="1:5" ht="21" x14ac:dyDescent="0.35">
      <c r="A10" s="27" t="s">
        <v>188</v>
      </c>
      <c r="B10" s="28">
        <f>SUM(B6:B8)</f>
        <v>475</v>
      </c>
      <c r="C10" s="28">
        <f t="shared" ref="C10:E10" si="0">SUM(C6:C8)</f>
        <v>27</v>
      </c>
      <c r="D10" s="28">
        <f t="shared" si="0"/>
        <v>17</v>
      </c>
      <c r="E10" s="28">
        <f t="shared" si="0"/>
        <v>5</v>
      </c>
    </row>
    <row r="11" spans="1:5" ht="21" x14ac:dyDescent="0.35">
      <c r="A11" s="27" t="s">
        <v>189</v>
      </c>
      <c r="B11" s="29">
        <f>B10/SUM($D10:$G10)*100</f>
        <v>2159.090909090909</v>
      </c>
      <c r="C11" s="29">
        <f t="shared" ref="C11:E11" si="1">C10/SUM($D10:$G10)*100</f>
        <v>122.72727272727273</v>
      </c>
      <c r="D11" s="29">
        <f t="shared" si="1"/>
        <v>77.272727272727266</v>
      </c>
      <c r="E11" s="29">
        <f t="shared" si="1"/>
        <v>22.727272727272727</v>
      </c>
    </row>
  </sheetData>
  <mergeCells count="2">
    <mergeCell ref="B4:E4"/>
    <mergeCell ref="A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2</vt:lpstr>
      <vt:lpstr>Fig.3</vt:lpstr>
      <vt:lpstr>Fig.4</vt:lpstr>
      <vt:lpstr>Fig.5</vt:lpstr>
      <vt:lpstr>Fig.6</vt:lpstr>
      <vt:lpstr>Fig.7</vt:lpstr>
      <vt:lpstr>Fig.S1</vt:lpstr>
      <vt:lpstr>Fig.S2</vt:lpstr>
      <vt:lpstr>Fig.S6</vt:lpstr>
      <vt:lpstr>Fig.S7</vt:lpstr>
      <vt:lpstr>Fig.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lackmore, Murray</cp:lastModifiedBy>
  <dcterms:created xsi:type="dcterms:W3CDTF">2021-03-10T00:22:43Z</dcterms:created>
  <dcterms:modified xsi:type="dcterms:W3CDTF">2021-03-14T14:49:56Z</dcterms:modified>
</cp:coreProperties>
</file>